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4300" tabRatio="500"/>
  </bookViews>
  <sheets>
    <sheet name="Sheet1" sheetId="1" r:id="rId1"/>
    <sheet name="Legen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36" i="1" l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R32" i="1"/>
  <c r="R36" i="1"/>
  <c r="R35" i="1"/>
  <c r="R34" i="1"/>
  <c r="R33" i="1"/>
  <c r="R31" i="1"/>
  <c r="R30" i="1"/>
  <c r="R29" i="1"/>
  <c r="R28" i="1"/>
  <c r="R27" i="1"/>
  <c r="R26" i="1"/>
  <c r="R25" i="1"/>
  <c r="R24" i="1"/>
  <c r="R23" i="1"/>
  <c r="R22" i="1"/>
  <c r="R21" i="1"/>
  <c r="R20" i="1"/>
  <c r="Q26" i="1"/>
  <c r="Q27" i="1"/>
  <c r="Q28" i="1"/>
  <c r="Q29" i="1"/>
  <c r="Q32" i="1"/>
  <c r="Q31" i="1"/>
  <c r="Q30" i="1"/>
  <c r="Q33" i="1"/>
  <c r="Q34" i="1"/>
  <c r="Q35" i="1"/>
  <c r="Q36" i="1"/>
  <c r="Q25" i="1"/>
  <c r="Q24" i="1"/>
  <c r="Q23" i="1"/>
  <c r="Q22" i="1"/>
  <c r="Q21" i="1"/>
  <c r="Q20" i="1"/>
  <c r="Q19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M36" i="1"/>
  <c r="M35" i="1"/>
  <c r="M34" i="1"/>
  <c r="M33" i="1"/>
  <c r="M32" i="1"/>
  <c r="M27" i="1"/>
  <c r="M31" i="1"/>
  <c r="M30" i="1"/>
  <c r="M29" i="1"/>
  <c r="M28" i="1"/>
  <c r="M26" i="1"/>
  <c r="M25" i="1"/>
  <c r="M24" i="1"/>
  <c r="M23" i="1"/>
  <c r="M22" i="1"/>
  <c r="M21" i="1"/>
  <c r="M20" i="1"/>
  <c r="M19" i="1"/>
  <c r="M18" i="1"/>
  <c r="M17" i="1"/>
  <c r="M16" i="1"/>
  <c r="M15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3" i="1"/>
  <c r="I12" i="1"/>
  <c r="I14" i="1"/>
  <c r="I11" i="1"/>
  <c r="V35" i="1"/>
  <c r="V36" i="1"/>
  <c r="V34" i="1"/>
  <c r="V33" i="1"/>
  <c r="V32" i="1"/>
  <c r="V31" i="1"/>
  <c r="V30" i="1"/>
  <c r="V29" i="1"/>
  <c r="V28" i="1"/>
  <c r="V27" i="1"/>
  <c r="V26" i="1"/>
  <c r="V25" i="1"/>
  <c r="V24" i="1"/>
  <c r="W35" i="1"/>
  <c r="W34" i="1"/>
  <c r="W36" i="1"/>
  <c r="W33" i="1"/>
  <c r="W32" i="1"/>
  <c r="W31" i="1"/>
  <c r="W30" i="1"/>
  <c r="W29" i="1"/>
  <c r="W28" i="1"/>
  <c r="W27" i="1"/>
  <c r="W26" i="1"/>
  <c r="W25" i="1"/>
  <c r="X36" i="1"/>
  <c r="X35" i="1"/>
  <c r="X34" i="1"/>
  <c r="X33" i="1"/>
  <c r="X32" i="1"/>
  <c r="X31" i="1"/>
  <c r="X30" i="1"/>
  <c r="X29" i="1"/>
  <c r="X28" i="1"/>
  <c r="X27" i="1"/>
  <c r="X26" i="1"/>
  <c r="Y36" i="1"/>
  <c r="Y35" i="1"/>
  <c r="Y34" i="1"/>
  <c r="Y33" i="1"/>
  <c r="Y32" i="1"/>
  <c r="Y31" i="1"/>
  <c r="Y30" i="1"/>
  <c r="Y29" i="1"/>
  <c r="Y28" i="1"/>
  <c r="Y2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Z36" i="1"/>
  <c r="Z35" i="1"/>
  <c r="Z34" i="1"/>
  <c r="Z33" i="1"/>
  <c r="Z32" i="1"/>
  <c r="Z31" i="1"/>
  <c r="Z30" i="1"/>
  <c r="Z29" i="1"/>
  <c r="Z28" i="1"/>
  <c r="AA29" i="1"/>
  <c r="AA36" i="1"/>
  <c r="AA35" i="1"/>
  <c r="AA34" i="1"/>
  <c r="AA33" i="1"/>
  <c r="AA32" i="1"/>
  <c r="AA31" i="1"/>
  <c r="AA30" i="1"/>
  <c r="AB36" i="1"/>
  <c r="AB35" i="1"/>
  <c r="AB34" i="1"/>
  <c r="AB33" i="1"/>
  <c r="AB32" i="1"/>
  <c r="AB31" i="1"/>
  <c r="AB30" i="1"/>
  <c r="AC36" i="1"/>
  <c r="AC35" i="1"/>
  <c r="AC34" i="1"/>
  <c r="AC33" i="1"/>
  <c r="AC32" i="1"/>
  <c r="AC31" i="1"/>
  <c r="AD36" i="1"/>
  <c r="AD35" i="1"/>
  <c r="AD34" i="1"/>
  <c r="AD33" i="1"/>
  <c r="AD32" i="1"/>
  <c r="AE35" i="1"/>
  <c r="AE34" i="1"/>
  <c r="AE33" i="1"/>
  <c r="AF36" i="1"/>
  <c r="AF35" i="1"/>
  <c r="AF34" i="1"/>
  <c r="AG36" i="1"/>
  <c r="AG35" i="1"/>
  <c r="AH36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0" i="1"/>
  <c r="F11" i="1"/>
  <c r="F9" i="1"/>
  <c r="F8" i="1"/>
  <c r="E36" i="1"/>
  <c r="E35" i="1"/>
  <c r="E34" i="1"/>
  <c r="E33" i="1"/>
  <c r="E32" i="1"/>
  <c r="E31" i="1"/>
  <c r="E30" i="1"/>
  <c r="E29" i="1"/>
  <c r="E28" i="1"/>
  <c r="E27" i="1"/>
  <c r="E26" i="1"/>
  <c r="E25" i="1"/>
  <c r="E22" i="1"/>
  <c r="E24" i="1"/>
  <c r="E23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C8" i="1"/>
  <c r="C7" i="1"/>
  <c r="B6" i="1"/>
  <c r="B4" i="1"/>
  <c r="B8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9" i="1"/>
  <c r="B7" i="1"/>
  <c r="C36" i="1"/>
  <c r="C35" i="1"/>
  <c r="C34" i="1"/>
  <c r="C33" i="1"/>
  <c r="C31" i="1"/>
  <c r="C32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6" i="1"/>
  <c r="C5" i="1"/>
  <c r="B13" i="1"/>
  <c r="B12" i="1"/>
  <c r="B11" i="1"/>
  <c r="B10" i="1"/>
  <c r="B5" i="1"/>
</calcChain>
</file>

<file path=xl/sharedStrings.xml><?xml version="1.0" encoding="utf-8"?>
<sst xmlns="http://schemas.openxmlformats.org/spreadsheetml/2006/main" count="73" uniqueCount="39">
  <si>
    <t>CD19</t>
  </si>
  <si>
    <t>CD4+</t>
  </si>
  <si>
    <t>CD4</t>
  </si>
  <si>
    <t>CD8</t>
  </si>
  <si>
    <t>CD14</t>
  </si>
  <si>
    <t>CD15</t>
  </si>
  <si>
    <t>CD20</t>
  </si>
  <si>
    <t>CD25</t>
  </si>
  <si>
    <t>CD3</t>
  </si>
  <si>
    <t>CD34</t>
  </si>
  <si>
    <t>CD56</t>
  </si>
  <si>
    <t>FetalThymus</t>
  </si>
  <si>
    <t>MobCD34</t>
  </si>
  <si>
    <t>spleen</t>
  </si>
  <si>
    <t>Th0</t>
  </si>
  <si>
    <t>Th1</t>
  </si>
  <si>
    <t>Th2</t>
  </si>
  <si>
    <t>Thymus</t>
  </si>
  <si>
    <t>Treg primary</t>
  </si>
  <si>
    <t>Primary T cells from cord blood</t>
  </si>
  <si>
    <t>Primary T cells from peripheral blood</t>
  </si>
  <si>
    <t>Primary T helper memory cells from peripheral blood 2</t>
  </si>
  <si>
    <t>Primary T helper naïve cells from peripheral blood</t>
  </si>
  <si>
    <t>Primary T helper naïve cells from periphral blood</t>
  </si>
  <si>
    <t>Primary T helper memory cells from peripheral blood 1</t>
  </si>
  <si>
    <t>Primary T helper cells PMA-I stimulated</t>
  </si>
  <si>
    <t>Primary T helper 17 cells PMA-I stimulated</t>
  </si>
  <si>
    <t>Primary T helper cells from peripheral blood</t>
  </si>
  <si>
    <t>Primary T regulatory cells from peripheral blood</t>
  </si>
  <si>
    <t>Primary T cells effector/memory enriched from peripheral blood</t>
  </si>
  <si>
    <t>Primary T CD38+ naïve cells from peripheral blood</t>
  </si>
  <si>
    <t>Primary T CD8+ memory cells from peripheral blood</t>
  </si>
  <si>
    <t>Primary mononuclear cells from peripheral blood</t>
  </si>
  <si>
    <t xml:space="preserve">The main diagonal shows genome coverage (base pairs) for that cell type. </t>
  </si>
  <si>
    <t xml:space="preserve">The upper off-diagonal shows the overlap coverage (base pairs) for that cell-type-pair. </t>
  </si>
  <si>
    <t>The lower off-diagonal shows the proportion of overlap coverage for that cell-type pair.</t>
  </si>
  <si>
    <t xml:space="preserve">Supplementary Table 2: Overlap among chromatin accessibility annotations for immune cells. </t>
  </si>
  <si>
    <t xml:space="preserve">Legend for Supplementary Table 2: Overlap among chromatin accessibility annotations for immune cells. </t>
  </si>
  <si>
    <t>peripheral blood mononuclear pri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5" fillId="0" borderId="0" xfId="0" applyFont="1" applyAlignment="1">
      <alignment vertical="center"/>
    </xf>
    <xf numFmtId="0" fontId="4" fillId="0" borderId="0" xfId="0" applyFont="1"/>
    <xf numFmtId="0" fontId="0" fillId="0" borderId="0" xfId="0" applyFon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2"/>
  <sheetViews>
    <sheetView tabSelected="1" workbookViewId="0">
      <selection activeCell="A5" sqref="A5"/>
    </sheetView>
  </sheetViews>
  <sheetFormatPr baseColWidth="10" defaultRowHeight="15" x14ac:dyDescent="0"/>
  <cols>
    <col min="1" max="1" width="55.1640625" customWidth="1"/>
    <col min="21" max="21" width="12.1640625" bestFit="1" customWidth="1"/>
  </cols>
  <sheetData>
    <row r="1" spans="1:35">
      <c r="A1" t="s">
        <v>36</v>
      </c>
    </row>
    <row r="2" spans="1:35">
      <c r="B2" s="1" t="s">
        <v>38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</row>
    <row r="3" spans="1:35">
      <c r="A3" s="1" t="s">
        <v>38</v>
      </c>
      <c r="B3">
        <v>163027</v>
      </c>
      <c r="C3">
        <v>482</v>
      </c>
      <c r="D3">
        <v>741</v>
      </c>
      <c r="E3">
        <v>38930</v>
      </c>
      <c r="F3">
        <v>37337</v>
      </c>
      <c r="G3">
        <v>393</v>
      </c>
      <c r="H3">
        <v>656</v>
      </c>
      <c r="I3">
        <v>2549</v>
      </c>
      <c r="J3">
        <v>11337</v>
      </c>
      <c r="K3">
        <v>29946</v>
      </c>
      <c r="L3">
        <v>31014</v>
      </c>
      <c r="M3">
        <v>35732</v>
      </c>
      <c r="N3">
        <v>39855</v>
      </c>
      <c r="O3">
        <v>21545</v>
      </c>
      <c r="P3">
        <v>22502</v>
      </c>
      <c r="Q3">
        <v>4709</v>
      </c>
      <c r="R3">
        <v>4952</v>
      </c>
      <c r="S3">
        <v>3569</v>
      </c>
      <c r="T3">
        <v>5130</v>
      </c>
      <c r="U3">
        <v>17532</v>
      </c>
      <c r="V3">
        <v>19326</v>
      </c>
      <c r="W3">
        <v>15642</v>
      </c>
      <c r="X3">
        <v>15223</v>
      </c>
      <c r="Y3">
        <v>15845</v>
      </c>
      <c r="Z3">
        <v>18772</v>
      </c>
      <c r="AA3">
        <v>15605</v>
      </c>
      <c r="AB3">
        <v>15283</v>
      </c>
      <c r="AC3">
        <v>15562</v>
      </c>
      <c r="AD3">
        <v>15793</v>
      </c>
      <c r="AE3">
        <v>15150</v>
      </c>
      <c r="AF3">
        <v>15789</v>
      </c>
      <c r="AG3">
        <v>15832</v>
      </c>
      <c r="AH3">
        <v>18721</v>
      </c>
      <c r="AI3">
        <v>16559</v>
      </c>
    </row>
    <row r="4" spans="1:35">
      <c r="A4" s="1" t="s">
        <v>0</v>
      </c>
      <c r="B4">
        <f>C3/B3</f>
        <v>2.956565476884197E-3</v>
      </c>
      <c r="C4">
        <v>702914</v>
      </c>
      <c r="D4">
        <v>101715</v>
      </c>
      <c r="E4">
        <v>3720</v>
      </c>
      <c r="F4">
        <v>3664</v>
      </c>
      <c r="G4">
        <v>80952</v>
      </c>
      <c r="H4">
        <v>44223</v>
      </c>
      <c r="I4">
        <v>2420</v>
      </c>
      <c r="J4">
        <v>53092</v>
      </c>
      <c r="K4">
        <v>4852</v>
      </c>
      <c r="L4">
        <v>2020</v>
      </c>
      <c r="M4">
        <v>2926</v>
      </c>
      <c r="N4">
        <v>1824</v>
      </c>
      <c r="O4">
        <v>3682</v>
      </c>
      <c r="P4">
        <v>1540</v>
      </c>
      <c r="Q4">
        <v>267</v>
      </c>
      <c r="R4">
        <v>227</v>
      </c>
      <c r="S4">
        <v>231</v>
      </c>
      <c r="T4">
        <v>254</v>
      </c>
      <c r="U4">
        <v>400</v>
      </c>
      <c r="V4">
        <v>1813</v>
      </c>
      <c r="W4">
        <v>1248</v>
      </c>
      <c r="X4">
        <v>688</v>
      </c>
      <c r="Y4">
        <v>913</v>
      </c>
      <c r="Z4">
        <v>934</v>
      </c>
      <c r="AA4">
        <v>831</v>
      </c>
      <c r="AB4">
        <v>1019</v>
      </c>
      <c r="AC4">
        <v>919</v>
      </c>
      <c r="AD4">
        <v>1086</v>
      </c>
      <c r="AE4">
        <v>1076</v>
      </c>
      <c r="AF4">
        <v>874</v>
      </c>
      <c r="AG4">
        <v>1108</v>
      </c>
      <c r="AH4">
        <v>711</v>
      </c>
      <c r="AI4">
        <v>1121</v>
      </c>
    </row>
    <row r="5" spans="1:35">
      <c r="A5" s="1" t="s">
        <v>1</v>
      </c>
      <c r="B5">
        <f>D3/163027</f>
        <v>4.5452593742140871E-3</v>
      </c>
      <c r="C5">
        <f>D4/702914</f>
        <v>0.14470475762326543</v>
      </c>
      <c r="D5">
        <v>654588</v>
      </c>
      <c r="E5">
        <v>46393</v>
      </c>
      <c r="F5">
        <v>31408</v>
      </c>
      <c r="G5">
        <v>67261</v>
      </c>
      <c r="H5">
        <v>41658</v>
      </c>
      <c r="I5">
        <v>615</v>
      </c>
      <c r="J5">
        <v>55095</v>
      </c>
      <c r="K5">
        <v>27365</v>
      </c>
      <c r="L5">
        <v>1974</v>
      </c>
      <c r="M5">
        <v>7626</v>
      </c>
      <c r="N5">
        <v>3065</v>
      </c>
      <c r="O5">
        <v>3928</v>
      </c>
      <c r="P5">
        <v>1737</v>
      </c>
      <c r="Q5">
        <v>774</v>
      </c>
      <c r="R5">
        <v>876</v>
      </c>
      <c r="S5">
        <v>723</v>
      </c>
      <c r="T5">
        <v>260</v>
      </c>
      <c r="U5">
        <v>1025</v>
      </c>
      <c r="V5">
        <v>4422</v>
      </c>
      <c r="W5">
        <v>6324</v>
      </c>
      <c r="X5">
        <v>7267</v>
      </c>
      <c r="Y5">
        <v>8229</v>
      </c>
      <c r="Z5">
        <v>7880</v>
      </c>
      <c r="AA5">
        <v>8270</v>
      </c>
      <c r="AB5">
        <v>8015</v>
      </c>
      <c r="AC5">
        <v>8913</v>
      </c>
      <c r="AD5">
        <v>8306</v>
      </c>
      <c r="AE5">
        <v>7258</v>
      </c>
      <c r="AF5">
        <v>8115</v>
      </c>
      <c r="AG5">
        <v>7964</v>
      </c>
      <c r="AH5">
        <v>6662</v>
      </c>
      <c r="AI5">
        <v>3533</v>
      </c>
    </row>
    <row r="6" spans="1:35">
      <c r="A6" s="1" t="s">
        <v>2</v>
      </c>
      <c r="B6">
        <f>E3/163027</f>
        <v>0.23879480086120705</v>
      </c>
      <c r="C6">
        <f>E4/702914</f>
        <v>5.2922548135333767E-3</v>
      </c>
      <c r="D6">
        <f>E5/D5</f>
        <v>7.0873587661246462E-2</v>
      </c>
      <c r="E6">
        <v>489133</v>
      </c>
      <c r="F6">
        <v>130529</v>
      </c>
      <c r="G6">
        <v>1412</v>
      </c>
      <c r="H6">
        <v>1799</v>
      </c>
      <c r="I6">
        <v>8496</v>
      </c>
      <c r="J6">
        <v>2532</v>
      </c>
      <c r="K6">
        <v>97372</v>
      </c>
      <c r="L6">
        <v>52688</v>
      </c>
      <c r="M6">
        <v>69921</v>
      </c>
      <c r="N6">
        <v>63064</v>
      </c>
      <c r="O6">
        <v>51161</v>
      </c>
      <c r="P6">
        <v>55981</v>
      </c>
      <c r="Q6">
        <v>15799</v>
      </c>
      <c r="R6">
        <v>17181</v>
      </c>
      <c r="S6">
        <v>14878</v>
      </c>
      <c r="T6">
        <v>12406</v>
      </c>
      <c r="U6">
        <v>26958</v>
      </c>
      <c r="V6">
        <v>50578</v>
      </c>
      <c r="W6">
        <v>48726</v>
      </c>
      <c r="X6">
        <v>46909</v>
      </c>
      <c r="Y6">
        <v>48037</v>
      </c>
      <c r="Z6">
        <v>44577</v>
      </c>
      <c r="AA6">
        <v>48339</v>
      </c>
      <c r="AB6">
        <v>51108</v>
      </c>
      <c r="AC6">
        <v>47925</v>
      </c>
      <c r="AD6">
        <v>45752</v>
      </c>
      <c r="AE6">
        <v>46815</v>
      </c>
      <c r="AF6">
        <v>47980</v>
      </c>
      <c r="AG6">
        <v>47703</v>
      </c>
      <c r="AH6">
        <v>46705</v>
      </c>
      <c r="AI6">
        <v>41334</v>
      </c>
    </row>
    <row r="7" spans="1:35">
      <c r="A7" s="1" t="s">
        <v>3</v>
      </c>
      <c r="B7">
        <f>F3/163027</f>
        <v>0.22902341329963749</v>
      </c>
      <c r="C7">
        <f>F4/702914</f>
        <v>5.2125864615016919E-3</v>
      </c>
      <c r="D7">
        <f>F5/D5</f>
        <v>4.7981325658276654E-2</v>
      </c>
      <c r="E7">
        <f>F6/E6</f>
        <v>0.26685788936751353</v>
      </c>
      <c r="F7">
        <v>453686</v>
      </c>
      <c r="G7">
        <v>1091</v>
      </c>
      <c r="H7">
        <v>1575</v>
      </c>
      <c r="I7">
        <v>8934</v>
      </c>
      <c r="J7">
        <v>1851</v>
      </c>
      <c r="K7">
        <v>92508</v>
      </c>
      <c r="L7">
        <v>41030</v>
      </c>
      <c r="M7">
        <v>74463</v>
      </c>
      <c r="N7">
        <v>61260</v>
      </c>
      <c r="O7">
        <v>47205</v>
      </c>
      <c r="P7">
        <v>39557</v>
      </c>
      <c r="Q7">
        <v>13983</v>
      </c>
      <c r="R7">
        <v>16068</v>
      </c>
      <c r="S7">
        <v>11842</v>
      </c>
      <c r="T7">
        <v>10221</v>
      </c>
      <c r="U7">
        <v>29075</v>
      </c>
      <c r="V7">
        <v>35918</v>
      </c>
      <c r="W7">
        <v>45528</v>
      </c>
      <c r="X7">
        <v>34376</v>
      </c>
      <c r="Y7">
        <v>49756</v>
      </c>
      <c r="Z7">
        <v>35354</v>
      </c>
      <c r="AA7">
        <v>37313</v>
      </c>
      <c r="AB7">
        <v>50022</v>
      </c>
      <c r="AC7">
        <v>34894</v>
      </c>
      <c r="AD7">
        <v>36709</v>
      </c>
      <c r="AE7">
        <v>47093</v>
      </c>
      <c r="AF7">
        <v>36898</v>
      </c>
      <c r="AG7">
        <v>37008</v>
      </c>
      <c r="AH7">
        <v>35447</v>
      </c>
      <c r="AI7">
        <v>31424</v>
      </c>
    </row>
    <row r="8" spans="1:35">
      <c r="A8" s="1" t="s">
        <v>4</v>
      </c>
      <c r="B8">
        <f>G3/163027</f>
        <v>2.4106436357167831E-3</v>
      </c>
      <c r="C8">
        <f>G4/702914</f>
        <v>0.1151662934583747</v>
      </c>
      <c r="D8">
        <f>G5/D5</f>
        <v>0.10275318215427108</v>
      </c>
      <c r="E8">
        <f>G6/E6</f>
        <v>2.8867404162058173E-3</v>
      </c>
      <c r="F8">
        <f>G7/F7</f>
        <v>2.4047468954298788E-3</v>
      </c>
      <c r="G8">
        <v>528210</v>
      </c>
      <c r="H8">
        <v>11537</v>
      </c>
      <c r="I8">
        <v>327</v>
      </c>
      <c r="J8">
        <v>27257</v>
      </c>
      <c r="K8">
        <v>27536</v>
      </c>
      <c r="L8">
        <v>24830</v>
      </c>
      <c r="M8">
        <v>25229</v>
      </c>
      <c r="N8">
        <v>36273</v>
      </c>
      <c r="O8">
        <v>24948</v>
      </c>
      <c r="P8">
        <v>8283</v>
      </c>
      <c r="Q8">
        <v>7590</v>
      </c>
      <c r="R8">
        <v>6905</v>
      </c>
      <c r="S8">
        <v>6647</v>
      </c>
      <c r="T8">
        <v>14060</v>
      </c>
      <c r="U8">
        <v>31455</v>
      </c>
      <c r="V8">
        <v>25344</v>
      </c>
      <c r="W8">
        <v>24942</v>
      </c>
      <c r="X8">
        <v>25986</v>
      </c>
      <c r="Y8">
        <v>24941</v>
      </c>
      <c r="Z8">
        <v>24912</v>
      </c>
      <c r="AA8">
        <v>26105</v>
      </c>
      <c r="AB8">
        <v>24412</v>
      </c>
      <c r="AC8">
        <v>25775</v>
      </c>
      <c r="AD8">
        <v>27552</v>
      </c>
      <c r="AE8">
        <v>25260</v>
      </c>
      <c r="AF8">
        <v>25187</v>
      </c>
      <c r="AG8">
        <v>24783</v>
      </c>
      <c r="AH8">
        <v>32028</v>
      </c>
      <c r="AI8">
        <v>1007</v>
      </c>
    </row>
    <row r="9" spans="1:35">
      <c r="A9" s="1" t="s">
        <v>5</v>
      </c>
      <c r="B9">
        <f>H3/163027</f>
        <v>4.0238733461328488E-3</v>
      </c>
      <c r="C9">
        <f>H4/C4</f>
        <v>6.291381306959315E-2</v>
      </c>
      <c r="D9">
        <f>H5/D5</f>
        <v>6.3640030064712458E-2</v>
      </c>
      <c r="E9">
        <f>H6/E6</f>
        <v>3.677936266823134E-3</v>
      </c>
      <c r="F9">
        <f>H7/F7</f>
        <v>3.4715640332741147E-3</v>
      </c>
      <c r="G9">
        <f>H8/G8</f>
        <v>2.1841691751386758E-2</v>
      </c>
      <c r="H9">
        <v>376410</v>
      </c>
      <c r="I9">
        <v>6580</v>
      </c>
      <c r="J9">
        <v>18241</v>
      </c>
      <c r="K9">
        <v>23901</v>
      </c>
      <c r="L9">
        <v>24234</v>
      </c>
      <c r="M9">
        <v>21427</v>
      </c>
      <c r="N9">
        <v>22805</v>
      </c>
      <c r="O9">
        <v>28533</v>
      </c>
      <c r="P9">
        <v>21054</v>
      </c>
      <c r="Q9">
        <v>6730</v>
      </c>
      <c r="R9">
        <v>5967</v>
      </c>
      <c r="S9">
        <v>5367</v>
      </c>
      <c r="T9">
        <v>5994</v>
      </c>
      <c r="U9">
        <v>13374</v>
      </c>
      <c r="V9">
        <v>25342</v>
      </c>
      <c r="W9">
        <v>21309</v>
      </c>
      <c r="X9">
        <v>20876</v>
      </c>
      <c r="Y9">
        <v>21867</v>
      </c>
      <c r="Z9">
        <v>21001</v>
      </c>
      <c r="AA9">
        <v>20873</v>
      </c>
      <c r="AB9">
        <v>21752</v>
      </c>
      <c r="AC9">
        <v>20522</v>
      </c>
      <c r="AD9">
        <v>21572</v>
      </c>
      <c r="AE9">
        <v>22434</v>
      </c>
      <c r="AF9">
        <v>21166</v>
      </c>
      <c r="AG9">
        <v>21226</v>
      </c>
      <c r="AH9">
        <v>20863</v>
      </c>
      <c r="AI9">
        <v>24806</v>
      </c>
    </row>
    <row r="10" spans="1:35">
      <c r="A10" s="1" t="s">
        <v>6</v>
      </c>
      <c r="B10">
        <f>I3/163027</f>
        <v>1.56354468891656E-2</v>
      </c>
      <c r="C10">
        <f>I4/C4</f>
        <v>3.4428109270835407E-3</v>
      </c>
      <c r="D10">
        <f>I5/D5</f>
        <v>9.3952226438614821E-4</v>
      </c>
      <c r="E10">
        <f>I6/E6</f>
        <v>1.7369508906575511E-2</v>
      </c>
      <c r="F10">
        <f>I7/F7</f>
        <v>1.9692033697314884E-2</v>
      </c>
      <c r="G10">
        <f>I8/G8</f>
        <v>6.1907196001590272E-4</v>
      </c>
      <c r="H10">
        <f>I9/H9</f>
        <v>1.7480938338513854E-2</v>
      </c>
      <c r="I10">
        <v>269581</v>
      </c>
      <c r="J10">
        <v>16584</v>
      </c>
      <c r="K10">
        <v>10786</v>
      </c>
      <c r="L10">
        <v>5666</v>
      </c>
      <c r="M10">
        <v>6636</v>
      </c>
      <c r="N10">
        <v>5092</v>
      </c>
      <c r="O10">
        <v>12129</v>
      </c>
      <c r="P10">
        <v>6417</v>
      </c>
      <c r="Q10">
        <v>3566</v>
      </c>
      <c r="R10">
        <v>3853</v>
      </c>
      <c r="S10">
        <v>3488</v>
      </c>
      <c r="T10">
        <v>1517</v>
      </c>
      <c r="U10">
        <v>3365</v>
      </c>
      <c r="V10">
        <v>10783</v>
      </c>
      <c r="W10">
        <v>9211</v>
      </c>
      <c r="X10">
        <v>8757</v>
      </c>
      <c r="Y10">
        <v>9031</v>
      </c>
      <c r="Z10">
        <v>8891</v>
      </c>
      <c r="AA10">
        <v>9195</v>
      </c>
      <c r="AB10">
        <v>9597</v>
      </c>
      <c r="AC10">
        <v>8771</v>
      </c>
      <c r="AD10">
        <v>9305</v>
      </c>
      <c r="AE10">
        <v>9159</v>
      </c>
      <c r="AF10">
        <v>9220</v>
      </c>
      <c r="AG10">
        <v>9054</v>
      </c>
      <c r="AH10">
        <v>8605</v>
      </c>
      <c r="AI10">
        <v>9522</v>
      </c>
    </row>
    <row r="11" spans="1:35">
      <c r="A11" s="1" t="s">
        <v>7</v>
      </c>
      <c r="B11">
        <f>J3/163027</f>
        <v>6.9540628239494071E-2</v>
      </c>
      <c r="C11">
        <f>J4/C4</f>
        <v>7.5531288322611301E-2</v>
      </c>
      <c r="D11">
        <f>J5/D5</f>
        <v>8.4167445782690795E-2</v>
      </c>
      <c r="E11">
        <f>J6/E6</f>
        <v>5.1765061854342279E-3</v>
      </c>
      <c r="F11">
        <f>J7/F7</f>
        <v>4.0799143019621502E-3</v>
      </c>
      <c r="G11">
        <f>J8/G8</f>
        <v>5.1602582306279697E-2</v>
      </c>
      <c r="H11">
        <f>J9/H9</f>
        <v>4.8460455354533617E-2</v>
      </c>
      <c r="I11">
        <f>J10/I10</f>
        <v>6.1517688561137471E-2</v>
      </c>
      <c r="J11" s="1">
        <v>769363</v>
      </c>
      <c r="K11">
        <v>41313</v>
      </c>
      <c r="L11">
        <v>16550</v>
      </c>
      <c r="M11">
        <v>20920</v>
      </c>
      <c r="N11">
        <v>22501</v>
      </c>
      <c r="O11">
        <v>32096</v>
      </c>
      <c r="P11">
        <v>15881</v>
      </c>
      <c r="Q11">
        <v>21670</v>
      </c>
      <c r="R11">
        <v>20434</v>
      </c>
      <c r="S11">
        <v>19991</v>
      </c>
      <c r="T11">
        <v>6393</v>
      </c>
      <c r="U11">
        <v>16056</v>
      </c>
      <c r="V11">
        <v>32311</v>
      </c>
      <c r="W11">
        <v>30096</v>
      </c>
      <c r="X11">
        <v>33149</v>
      </c>
      <c r="Y11">
        <v>33954</v>
      </c>
      <c r="Z11">
        <v>33817</v>
      </c>
      <c r="AA11">
        <v>33682</v>
      </c>
      <c r="AB11">
        <v>35615</v>
      </c>
      <c r="AC11">
        <v>33164</v>
      </c>
      <c r="AD11">
        <v>33891</v>
      </c>
      <c r="AE11">
        <v>33607</v>
      </c>
      <c r="AF11">
        <v>34356</v>
      </c>
      <c r="AG11">
        <v>32761</v>
      </c>
      <c r="AH11">
        <v>32728</v>
      </c>
      <c r="AI11">
        <v>31700</v>
      </c>
    </row>
    <row r="12" spans="1:35">
      <c r="A12" s="1" t="s">
        <v>8</v>
      </c>
      <c r="B12">
        <f>K3/163027</f>
        <v>0.18368736466965593</v>
      </c>
      <c r="C12">
        <f>K4/C4</f>
        <v>6.9026936438881569E-3</v>
      </c>
      <c r="D12">
        <f>K5/D5</f>
        <v>4.1804921568986908E-2</v>
      </c>
      <c r="E12">
        <f>K6/E6</f>
        <v>0.19907060042973998</v>
      </c>
      <c r="F12">
        <f>K7/F7</f>
        <v>0.20390314005722018</v>
      </c>
      <c r="G12">
        <f>K8/G8</f>
        <v>5.213078131803639E-2</v>
      </c>
      <c r="H12">
        <f>K9/H9</f>
        <v>6.3497250338726385E-2</v>
      </c>
      <c r="I12">
        <f>K10/I10</f>
        <v>4.0010238110252574E-2</v>
      </c>
      <c r="J12">
        <f>K11/J11</f>
        <v>5.3697669370635186E-2</v>
      </c>
      <c r="K12" s="1">
        <v>659203</v>
      </c>
      <c r="L12">
        <v>42132</v>
      </c>
      <c r="M12">
        <v>67345</v>
      </c>
      <c r="N12">
        <v>48915</v>
      </c>
      <c r="O12">
        <v>58554</v>
      </c>
      <c r="P12">
        <v>41475</v>
      </c>
      <c r="Q12">
        <v>19268</v>
      </c>
      <c r="R12">
        <v>20629</v>
      </c>
      <c r="S12">
        <v>15579</v>
      </c>
      <c r="T12">
        <v>11749</v>
      </c>
      <c r="U12">
        <v>25490</v>
      </c>
      <c r="V12">
        <v>52120</v>
      </c>
      <c r="W12">
        <v>46379</v>
      </c>
      <c r="X12">
        <v>52011</v>
      </c>
      <c r="Y12">
        <v>52551</v>
      </c>
      <c r="Z12">
        <v>42227</v>
      </c>
      <c r="AA12">
        <v>54319</v>
      </c>
      <c r="AB12">
        <v>43202</v>
      </c>
      <c r="AC12">
        <v>51124</v>
      </c>
      <c r="AD12">
        <v>49954</v>
      </c>
      <c r="AE12">
        <v>51919</v>
      </c>
      <c r="AF12">
        <v>44234</v>
      </c>
      <c r="AG12">
        <v>51758</v>
      </c>
      <c r="AH12">
        <v>52548</v>
      </c>
      <c r="AI12">
        <v>38706</v>
      </c>
    </row>
    <row r="13" spans="1:35">
      <c r="A13" s="1" t="s">
        <v>9</v>
      </c>
      <c r="B13">
        <f>L3/163027</f>
        <v>0.19023842676366493</v>
      </c>
      <c r="C13">
        <f>L4/C4</f>
        <v>2.8737512697143606E-3</v>
      </c>
      <c r="D13">
        <f>L5/D5</f>
        <v>3.0156373169077343E-3</v>
      </c>
      <c r="E13">
        <f>L6/E6</f>
        <v>0.10771712397241651</v>
      </c>
      <c r="F13">
        <f>L7/F7</f>
        <v>9.0436998276340899E-2</v>
      </c>
      <c r="G13">
        <f>L8/G8</f>
        <v>4.7007818859923139E-2</v>
      </c>
      <c r="H13">
        <f>L9/H9</f>
        <v>6.4381923965888266E-2</v>
      </c>
      <c r="I13">
        <f>L10/I10</f>
        <v>2.1017801699674682E-2</v>
      </c>
      <c r="J13">
        <f>L11/J11</f>
        <v>2.1511302207150591E-2</v>
      </c>
      <c r="K13">
        <f>L12/K12</f>
        <v>6.3913544082778745E-2</v>
      </c>
      <c r="L13">
        <v>339443</v>
      </c>
      <c r="M13">
        <v>48671</v>
      </c>
      <c r="N13">
        <v>55807</v>
      </c>
      <c r="O13">
        <v>60549</v>
      </c>
      <c r="P13">
        <v>36615</v>
      </c>
      <c r="Q13">
        <v>6697</v>
      </c>
      <c r="R13">
        <v>7471</v>
      </c>
      <c r="S13">
        <v>6134</v>
      </c>
      <c r="T13">
        <v>8528</v>
      </c>
      <c r="U13">
        <v>20468</v>
      </c>
      <c r="V13">
        <v>24649</v>
      </c>
      <c r="W13">
        <v>20882</v>
      </c>
      <c r="X13">
        <v>20416</v>
      </c>
      <c r="Y13">
        <v>20901</v>
      </c>
      <c r="Z13">
        <v>20487</v>
      </c>
      <c r="AA13">
        <v>20203</v>
      </c>
      <c r="AB13">
        <v>20465</v>
      </c>
      <c r="AC13">
        <v>20271</v>
      </c>
      <c r="AD13">
        <v>20710</v>
      </c>
      <c r="AE13">
        <v>20768</v>
      </c>
      <c r="AF13">
        <v>20408</v>
      </c>
      <c r="AG13">
        <v>20336</v>
      </c>
      <c r="AH13">
        <v>20392</v>
      </c>
      <c r="AI13">
        <v>22464</v>
      </c>
    </row>
    <row r="14" spans="1:35">
      <c r="A14" s="1" t="s">
        <v>10</v>
      </c>
      <c r="B14">
        <f>M3/B3</f>
        <v>0.21917841829880941</v>
      </c>
      <c r="C14">
        <f>M4/C4</f>
        <v>4.1626713936555541E-3</v>
      </c>
      <c r="D14">
        <f>M5/D5</f>
        <v>1.1650076078388237E-2</v>
      </c>
      <c r="E14">
        <f>M6/E6</f>
        <v>0.14294885031269614</v>
      </c>
      <c r="F14">
        <f>M7/F7</f>
        <v>0.16412893499027961</v>
      </c>
      <c r="G14">
        <f>M8/G8</f>
        <v>4.7763200242327865E-2</v>
      </c>
      <c r="H14">
        <f>M9/H9</f>
        <v>5.6924630057649903E-2</v>
      </c>
      <c r="I14">
        <f>M10/I10</f>
        <v>2.4615978129022446E-2</v>
      </c>
      <c r="J14">
        <f>M11/J11</f>
        <v>2.7191325811093073E-2</v>
      </c>
      <c r="K14">
        <f>M12/K12</f>
        <v>0.10216124623219251</v>
      </c>
      <c r="L14">
        <f>M13/L13</f>
        <v>0.14338489820087613</v>
      </c>
      <c r="M14" s="1">
        <v>365062</v>
      </c>
      <c r="N14">
        <v>62520</v>
      </c>
      <c r="O14">
        <v>41937</v>
      </c>
      <c r="P14">
        <v>43951</v>
      </c>
      <c r="Q14">
        <v>10795</v>
      </c>
      <c r="R14">
        <v>10869</v>
      </c>
      <c r="S14">
        <v>8329</v>
      </c>
      <c r="T14">
        <v>8649</v>
      </c>
      <c r="U14">
        <v>18724</v>
      </c>
      <c r="V14">
        <v>31532</v>
      </c>
      <c r="W14">
        <v>35131</v>
      </c>
      <c r="X14">
        <v>27650</v>
      </c>
      <c r="Y14">
        <v>32152</v>
      </c>
      <c r="Z14">
        <v>31714</v>
      </c>
      <c r="AA14">
        <v>30709</v>
      </c>
      <c r="AB14">
        <v>28465</v>
      </c>
      <c r="AC14">
        <v>26855</v>
      </c>
      <c r="AD14">
        <v>28046</v>
      </c>
      <c r="AE14">
        <v>28825</v>
      </c>
      <c r="AF14">
        <v>27670</v>
      </c>
      <c r="AG14">
        <v>31602</v>
      </c>
      <c r="AH14">
        <v>31203</v>
      </c>
      <c r="AI14">
        <v>31239</v>
      </c>
    </row>
    <row r="15" spans="1:35">
      <c r="A15" s="1" t="s">
        <v>11</v>
      </c>
      <c r="B15">
        <f>N3/B3</f>
        <v>0.24446870763738521</v>
      </c>
      <c r="C15">
        <f>N4/C4</f>
        <v>2.594912037603462E-3</v>
      </c>
      <c r="D15">
        <f>N5/D5</f>
        <v>4.6823345371439749E-3</v>
      </c>
      <c r="E15">
        <f>N6/E6</f>
        <v>0.12893016827733969</v>
      </c>
      <c r="F15">
        <f>N7/F7</f>
        <v>0.13502730963706175</v>
      </c>
      <c r="G15">
        <f>N8/G8</f>
        <v>6.8671551087635604E-2</v>
      </c>
      <c r="H15">
        <f>N9/H9</f>
        <v>6.0585531734013445E-2</v>
      </c>
      <c r="I15">
        <f>N10/I10</f>
        <v>1.8888571523957547E-2</v>
      </c>
      <c r="J15">
        <f>N11/J11</f>
        <v>2.9246272565745947E-2</v>
      </c>
      <c r="K15">
        <f>N12/K12</f>
        <v>7.4203242400292468E-2</v>
      </c>
      <c r="L15">
        <f>N13/L13</f>
        <v>0.16440757358378286</v>
      </c>
      <c r="M15">
        <f>N14/M14</f>
        <v>0.17125858073423145</v>
      </c>
      <c r="N15" s="1">
        <v>386750</v>
      </c>
      <c r="O15">
        <v>45583</v>
      </c>
      <c r="P15">
        <v>39075</v>
      </c>
      <c r="Q15">
        <v>12960</v>
      </c>
      <c r="R15">
        <v>12500</v>
      </c>
      <c r="S15">
        <v>9667</v>
      </c>
      <c r="T15">
        <v>18400</v>
      </c>
      <c r="U15">
        <v>19600</v>
      </c>
      <c r="V15">
        <v>30991</v>
      </c>
      <c r="W15">
        <v>29273</v>
      </c>
      <c r="X15">
        <v>27448</v>
      </c>
      <c r="Y15">
        <v>29452</v>
      </c>
      <c r="Z15">
        <v>28120</v>
      </c>
      <c r="AA15">
        <v>27313</v>
      </c>
      <c r="AB15">
        <v>27783</v>
      </c>
      <c r="AC15">
        <v>27317</v>
      </c>
      <c r="AD15">
        <v>28629</v>
      </c>
      <c r="AE15">
        <v>28128</v>
      </c>
      <c r="AF15">
        <v>27664</v>
      </c>
      <c r="AG15">
        <v>28599</v>
      </c>
      <c r="AH15">
        <v>28362</v>
      </c>
      <c r="AI15">
        <v>29248</v>
      </c>
    </row>
    <row r="16" spans="1:35">
      <c r="A16" s="1" t="s">
        <v>12</v>
      </c>
      <c r="B16">
        <f>O3/B3</f>
        <v>0.132156023235415</v>
      </c>
      <c r="C16">
        <f>O4/C4</f>
        <v>5.238194146083305E-3</v>
      </c>
      <c r="D16">
        <f>O5/D5</f>
        <v>6.0007210642419352E-3</v>
      </c>
      <c r="E16">
        <f>O6/E6</f>
        <v>0.10459527367812027</v>
      </c>
      <c r="F16">
        <f>O7/F7</f>
        <v>0.10404773345441561</v>
      </c>
      <c r="G16">
        <f>O8/G8</f>
        <v>4.7231214857727043E-2</v>
      </c>
      <c r="H16">
        <f>O9/H9</f>
        <v>7.5802980792221253E-2</v>
      </c>
      <c r="I16">
        <f>O10/I10</f>
        <v>4.4992043207792834E-2</v>
      </c>
      <c r="J16">
        <f>O11/J11</f>
        <v>4.1717628739619657E-2</v>
      </c>
      <c r="K16">
        <f>O12/K12</f>
        <v>8.882544527254882E-2</v>
      </c>
      <c r="L16">
        <f>O13/L13</f>
        <v>0.17837751846407202</v>
      </c>
      <c r="M16">
        <f>O14/M14</f>
        <v>0.11487637716333116</v>
      </c>
      <c r="N16">
        <f>O15/N15</f>
        <v>0.11786166774402068</v>
      </c>
      <c r="O16" s="1">
        <v>841262</v>
      </c>
      <c r="P16">
        <v>44997</v>
      </c>
      <c r="Q16">
        <v>12954</v>
      </c>
      <c r="R16">
        <v>15352</v>
      </c>
      <c r="S16">
        <v>12947</v>
      </c>
      <c r="T16">
        <v>7475</v>
      </c>
      <c r="U16">
        <v>19898</v>
      </c>
      <c r="V16">
        <v>42422</v>
      </c>
      <c r="W16">
        <v>33573</v>
      </c>
      <c r="X16">
        <v>33193</v>
      </c>
      <c r="Y16">
        <v>32791</v>
      </c>
      <c r="Z16">
        <v>32704</v>
      </c>
      <c r="AA16">
        <v>32183</v>
      </c>
      <c r="AB16">
        <v>35982</v>
      </c>
      <c r="AC16">
        <v>32374</v>
      </c>
      <c r="AD16">
        <v>31454</v>
      </c>
      <c r="AE16">
        <v>34556</v>
      </c>
      <c r="AF16">
        <v>32549</v>
      </c>
      <c r="AG16">
        <v>32074</v>
      </c>
      <c r="AH16">
        <v>32702</v>
      </c>
      <c r="AI16">
        <v>35491</v>
      </c>
    </row>
    <row r="17" spans="1:35">
      <c r="A17" s="1" t="s">
        <v>13</v>
      </c>
      <c r="B17">
        <f>P3/B3</f>
        <v>0.13802621651628258</v>
      </c>
      <c r="C17">
        <f>P4/C4</f>
        <v>2.1908796808713443E-3</v>
      </c>
      <c r="D17">
        <f>P5/D5</f>
        <v>2.6535775174613648E-3</v>
      </c>
      <c r="E17">
        <f>P6/E6</f>
        <v>0.11444944422069253</v>
      </c>
      <c r="F17">
        <f>P7/F7</f>
        <v>8.7190259342364546E-2</v>
      </c>
      <c r="G17">
        <f>P8/G8</f>
        <v>1.5681263133980803E-2</v>
      </c>
      <c r="H17">
        <f>P9/H9</f>
        <v>5.5933689328126243E-2</v>
      </c>
      <c r="I17">
        <f>P10/I10</f>
        <v>2.3803606337241868E-2</v>
      </c>
      <c r="J17">
        <f>P11/J11</f>
        <v>2.0641751682885713E-2</v>
      </c>
      <c r="K17">
        <f>P12/K12</f>
        <v>6.291688599718144E-2</v>
      </c>
      <c r="L17">
        <f>P13/L13</f>
        <v>0.10786788945419408</v>
      </c>
      <c r="M17">
        <f>P14/M14</f>
        <v>0.12039324827015685</v>
      </c>
      <c r="N17">
        <f>P15/N15</f>
        <v>0.10103425985778927</v>
      </c>
      <c r="O17">
        <f>P16/O16</f>
        <v>5.3487498543854352E-2</v>
      </c>
      <c r="P17" s="1">
        <v>472726</v>
      </c>
      <c r="Q17">
        <v>6169</v>
      </c>
      <c r="R17">
        <v>8165</v>
      </c>
      <c r="S17">
        <v>5890</v>
      </c>
      <c r="T17">
        <v>8686</v>
      </c>
      <c r="U17">
        <v>24465</v>
      </c>
      <c r="V17">
        <v>35194</v>
      </c>
      <c r="W17">
        <v>26911</v>
      </c>
      <c r="X17">
        <v>26989</v>
      </c>
      <c r="Y17">
        <v>27202</v>
      </c>
      <c r="Z17">
        <v>25617</v>
      </c>
      <c r="AA17">
        <v>26729</v>
      </c>
      <c r="AB17">
        <v>26996</v>
      </c>
      <c r="AC17">
        <v>26698</v>
      </c>
      <c r="AD17">
        <v>25248</v>
      </c>
      <c r="AE17">
        <v>27176</v>
      </c>
      <c r="AF17">
        <v>31942</v>
      </c>
      <c r="AG17">
        <v>26145</v>
      </c>
      <c r="AH17">
        <v>26789</v>
      </c>
      <c r="AI17">
        <v>34288</v>
      </c>
    </row>
    <row r="18" spans="1:35">
      <c r="A18" s="1" t="s">
        <v>14</v>
      </c>
      <c r="B18">
        <f>Q3/B3</f>
        <v>2.8884785955700588E-2</v>
      </c>
      <c r="C18">
        <f>Q4/C4</f>
        <v>3.7984732129392788E-4</v>
      </c>
      <c r="D18">
        <f>Q5/D5</f>
        <v>1.1824231424957378E-3</v>
      </c>
      <c r="E18">
        <f>Q6/E6</f>
        <v>3.2300008382178259E-2</v>
      </c>
      <c r="F18">
        <f>Q7/F7</f>
        <v>3.0820876112553616E-2</v>
      </c>
      <c r="G18">
        <f>Q8/G8</f>
        <v>1.4369284943488386E-2</v>
      </c>
      <c r="H18">
        <f>Q9/H9</f>
        <v>1.7879439972370553E-2</v>
      </c>
      <c r="I18">
        <f>Q10/I10</f>
        <v>1.322793520314859E-2</v>
      </c>
      <c r="J18">
        <f>Q11/J11</f>
        <v>2.816615823739899E-2</v>
      </c>
      <c r="K18">
        <f>Q12/K12</f>
        <v>2.9229235910637544E-2</v>
      </c>
      <c r="L18">
        <f>Q13/L13</f>
        <v>1.9729380190488536E-2</v>
      </c>
      <c r="M18">
        <f>Q14/M14</f>
        <v>2.9570319562156566E-2</v>
      </c>
      <c r="N18">
        <f>Q15/N15</f>
        <v>3.3510019392372331E-2</v>
      </c>
      <c r="O18">
        <f>Q16/O16</f>
        <v>1.5398294467122015E-2</v>
      </c>
      <c r="P18">
        <f>Q17/P17</f>
        <v>1.3049842826499918E-2</v>
      </c>
      <c r="Q18" s="1">
        <v>295845</v>
      </c>
      <c r="R18">
        <v>42894</v>
      </c>
      <c r="S18">
        <v>31336</v>
      </c>
      <c r="T18">
        <v>3686</v>
      </c>
      <c r="U18">
        <v>5399</v>
      </c>
      <c r="V18">
        <v>14245</v>
      </c>
      <c r="W18">
        <v>10971</v>
      </c>
      <c r="X18">
        <v>11300</v>
      </c>
      <c r="Y18">
        <v>11647</v>
      </c>
      <c r="Z18">
        <v>11559</v>
      </c>
      <c r="AA18">
        <v>11517</v>
      </c>
      <c r="AB18">
        <v>11962</v>
      </c>
      <c r="AC18">
        <v>11548</v>
      </c>
      <c r="AD18">
        <v>11523</v>
      </c>
      <c r="AE18">
        <v>11685</v>
      </c>
      <c r="AF18">
        <v>11636</v>
      </c>
      <c r="AG18">
        <v>11237</v>
      </c>
      <c r="AH18">
        <v>11192</v>
      </c>
      <c r="AI18">
        <v>11515</v>
      </c>
    </row>
    <row r="19" spans="1:35">
      <c r="A19" s="1" t="s">
        <v>15</v>
      </c>
      <c r="B19">
        <f>R3/B3</f>
        <v>3.0375336600685775E-2</v>
      </c>
      <c r="C19">
        <f>R4/C4</f>
        <v>3.2294135555700982E-4</v>
      </c>
      <c r="D19">
        <f>R5/D5</f>
        <v>1.3382463473207574E-3</v>
      </c>
      <c r="E19">
        <f>R6/E6</f>
        <v>3.5125415786708317E-2</v>
      </c>
      <c r="F19">
        <f>R7/F7</f>
        <v>3.5416565642316489E-2</v>
      </c>
      <c r="G19">
        <f>R8/G8</f>
        <v>1.3072452244372503E-2</v>
      </c>
      <c r="H19">
        <f>R9/H9</f>
        <v>1.5852394994819479E-2</v>
      </c>
      <c r="I19">
        <f>R10/I10</f>
        <v>1.4292550291007155E-2</v>
      </c>
      <c r="J19">
        <f>R11/J11</f>
        <v>2.655963439884684E-2</v>
      </c>
      <c r="K19">
        <f>R12/K12</f>
        <v>3.1293850301045353E-2</v>
      </c>
      <c r="L19">
        <f>R13/L13</f>
        <v>2.2009586292838564E-2</v>
      </c>
      <c r="M19">
        <f>R14/M14</f>
        <v>2.977302485605185E-2</v>
      </c>
      <c r="N19">
        <f>R15/N15</f>
        <v>3.2320620555914677E-2</v>
      </c>
      <c r="O19">
        <f>R16/O16</f>
        <v>1.8248773865929997E-2</v>
      </c>
      <c r="P19">
        <f>R17/P17</f>
        <v>1.7272161886589695E-2</v>
      </c>
      <c r="Q19">
        <f>R18/Q18</f>
        <v>0.1449880849769305</v>
      </c>
      <c r="R19" s="1">
        <v>296635</v>
      </c>
      <c r="S19">
        <v>21159</v>
      </c>
      <c r="T19">
        <v>4001</v>
      </c>
      <c r="U19">
        <v>8768</v>
      </c>
      <c r="V19">
        <v>13522</v>
      </c>
      <c r="W19">
        <v>14266</v>
      </c>
      <c r="X19">
        <v>10273</v>
      </c>
      <c r="Y19">
        <v>12036</v>
      </c>
      <c r="Z19">
        <v>10399</v>
      </c>
      <c r="AA19">
        <v>10674</v>
      </c>
      <c r="AB19">
        <v>10940</v>
      </c>
      <c r="AC19">
        <v>10585</v>
      </c>
      <c r="AD19">
        <v>11823</v>
      </c>
      <c r="AE19">
        <v>10670</v>
      </c>
      <c r="AF19">
        <v>10689</v>
      </c>
      <c r="AG19">
        <v>10182</v>
      </c>
      <c r="AH19">
        <v>10157</v>
      </c>
      <c r="AI19">
        <v>10553</v>
      </c>
    </row>
    <row r="20" spans="1:35">
      <c r="A20" s="1" t="s">
        <v>16</v>
      </c>
      <c r="B20">
        <f>S3/B3</f>
        <v>2.1892079226140455E-2</v>
      </c>
      <c r="C20">
        <f>S4/C4</f>
        <v>3.2863195213070161E-4</v>
      </c>
      <c r="D20">
        <f>S5/D5</f>
        <v>1.104511540083228E-3</v>
      </c>
      <c r="E20">
        <f>S6/E6</f>
        <v>3.04170849237324E-2</v>
      </c>
      <c r="F20">
        <f>S7/F7</f>
        <v>2.6101753194940996E-2</v>
      </c>
      <c r="G20">
        <f>S8/G8</f>
        <v>1.2584010147479223E-2</v>
      </c>
      <c r="H20">
        <f>S9/H9</f>
        <v>1.4258388459392684E-2</v>
      </c>
      <c r="I20">
        <f>S10/I10</f>
        <v>1.2938597304706192E-2</v>
      </c>
      <c r="J20">
        <f>S11/J11</f>
        <v>2.5983833379042143E-2</v>
      </c>
      <c r="K20">
        <f>S12/K12</f>
        <v>2.3633084194094992E-2</v>
      </c>
      <c r="L20">
        <f>S13/L13</f>
        <v>1.8070780661259771E-2</v>
      </c>
      <c r="M20">
        <f>S14/M14</f>
        <v>2.2815302606132657E-2</v>
      </c>
      <c r="N20">
        <f>S15/N15</f>
        <v>2.4995475113122171E-2</v>
      </c>
      <c r="O20">
        <f>S16/O16</f>
        <v>1.5389973634848597E-2</v>
      </c>
      <c r="P20">
        <f>S17/P17</f>
        <v>1.2459648929824043E-2</v>
      </c>
      <c r="Q20">
        <f>S18/Q18</f>
        <v>0.10592032990248272</v>
      </c>
      <c r="R20">
        <f>S19/R19</f>
        <v>7.1330085795674819E-2</v>
      </c>
      <c r="S20" s="1">
        <v>295226</v>
      </c>
      <c r="T20">
        <v>3343</v>
      </c>
      <c r="U20">
        <v>5317</v>
      </c>
      <c r="V20">
        <v>10540</v>
      </c>
      <c r="W20">
        <v>9647</v>
      </c>
      <c r="X20">
        <v>10102</v>
      </c>
      <c r="Y20">
        <v>11594</v>
      </c>
      <c r="Z20">
        <v>10397</v>
      </c>
      <c r="AA20">
        <v>10419</v>
      </c>
      <c r="AB20">
        <v>10790</v>
      </c>
      <c r="AC20">
        <v>10380</v>
      </c>
      <c r="AD20">
        <v>11509</v>
      </c>
      <c r="AE20">
        <v>10390</v>
      </c>
      <c r="AF20">
        <v>10452</v>
      </c>
      <c r="AG20">
        <v>10035</v>
      </c>
      <c r="AH20">
        <v>9928</v>
      </c>
      <c r="AI20">
        <v>10244</v>
      </c>
    </row>
    <row r="21" spans="1:35">
      <c r="A21" s="1" t="s">
        <v>17</v>
      </c>
      <c r="B21">
        <f>T3/B3</f>
        <v>3.1467180283020604E-2</v>
      </c>
      <c r="C21">
        <f>T4/C4</f>
        <v>3.613528824294295E-4</v>
      </c>
      <c r="D21">
        <f>T5/D5</f>
        <v>3.9719640445593261E-4</v>
      </c>
      <c r="E21">
        <f>T6/E6</f>
        <v>2.5363244761649695E-2</v>
      </c>
      <c r="F21">
        <f>T7/F7</f>
        <v>2.2528797450218872E-2</v>
      </c>
      <c r="G21">
        <f>T8/G8</f>
        <v>2.6618201094261752E-2</v>
      </c>
      <c r="H21">
        <f>T9/H9</f>
        <v>1.5924125288913685E-2</v>
      </c>
      <c r="I21">
        <f>T10/I10</f>
        <v>5.6272511786809899E-3</v>
      </c>
      <c r="J21">
        <f>T11/J11</f>
        <v>8.3094716018316458E-3</v>
      </c>
      <c r="K21">
        <f>T12/K12</f>
        <v>1.7823037819912835E-2</v>
      </c>
      <c r="L21">
        <f>T13/L13</f>
        <v>2.5123511163877295E-2</v>
      </c>
      <c r="M21">
        <f>T14/M14</f>
        <v>2.3691866039193342E-2</v>
      </c>
      <c r="N21">
        <f>T15/N15</f>
        <v>4.7575953458306397E-2</v>
      </c>
      <c r="O21">
        <f>T16/O16</f>
        <v>8.8854601776854301E-3</v>
      </c>
      <c r="P21">
        <f>T17/P17</f>
        <v>1.8374280238446797E-2</v>
      </c>
      <c r="Q21">
        <f>T18/Q18</f>
        <v>1.2459226960063546E-2</v>
      </c>
      <c r="R21">
        <f>T19/R19</f>
        <v>1.3487956579634905E-2</v>
      </c>
      <c r="S21">
        <f>T20/S20</f>
        <v>1.1323528415518959E-2</v>
      </c>
      <c r="T21" s="1">
        <v>83991</v>
      </c>
      <c r="U21">
        <v>5971</v>
      </c>
      <c r="V21">
        <v>6652</v>
      </c>
      <c r="W21">
        <v>6681</v>
      </c>
      <c r="X21">
        <v>6285</v>
      </c>
      <c r="Y21">
        <v>6417</v>
      </c>
      <c r="Z21">
        <v>6430</v>
      </c>
      <c r="AA21">
        <v>6310</v>
      </c>
      <c r="AB21">
        <v>6367</v>
      </c>
      <c r="AC21">
        <v>6287</v>
      </c>
      <c r="AD21">
        <v>6349</v>
      </c>
      <c r="AE21">
        <v>6450</v>
      </c>
      <c r="AF21">
        <v>6403</v>
      </c>
      <c r="AG21">
        <v>6436</v>
      </c>
      <c r="AH21">
        <v>6324</v>
      </c>
      <c r="AI21">
        <v>6486</v>
      </c>
    </row>
    <row r="22" spans="1:35">
      <c r="A22" s="1" t="s">
        <v>18</v>
      </c>
      <c r="B22">
        <f>U3/B3</f>
        <v>0.10754046875670902</v>
      </c>
      <c r="C22">
        <f>U4/C4</f>
        <v>5.6905965736918026E-4</v>
      </c>
      <c r="D22">
        <f>U5/D5</f>
        <v>1.5658704406435805E-3</v>
      </c>
      <c r="E22">
        <f>U6/E6</f>
        <v>5.5113844291838826E-2</v>
      </c>
      <c r="F22">
        <f>U7/F7</f>
        <v>6.408617413806024E-2</v>
      </c>
      <c r="G22">
        <f>U8/G8</f>
        <v>5.9550178906116885E-2</v>
      </c>
      <c r="H22">
        <f>U9/H9</f>
        <v>3.5530405674663264E-2</v>
      </c>
      <c r="I22">
        <f>U10/I10</f>
        <v>1.2482333695623949E-2</v>
      </c>
      <c r="J22">
        <f>U11/J11</f>
        <v>2.0869212582357091E-2</v>
      </c>
      <c r="K22">
        <f>U12/K12</f>
        <v>3.8667906547755398E-2</v>
      </c>
      <c r="L22">
        <f>U13/L13</f>
        <v>6.0298783595478474E-2</v>
      </c>
      <c r="M22">
        <f>U14/M14</f>
        <v>5.1289917876963367E-2</v>
      </c>
      <c r="N22">
        <f>U15/N15</f>
        <v>5.0678733031674209E-2</v>
      </c>
      <c r="O22">
        <f>U16/O16</f>
        <v>2.3652560082352465E-2</v>
      </c>
      <c r="P22">
        <f>U17/P17</f>
        <v>5.1753023950449097E-2</v>
      </c>
      <c r="Q22">
        <f>U18/Q18</f>
        <v>1.8249421149588468E-2</v>
      </c>
      <c r="R22">
        <f>U19/R19</f>
        <v>2.9558211269742275E-2</v>
      </c>
      <c r="S22">
        <f>U20/S20</f>
        <v>1.8009931374607928E-2</v>
      </c>
      <c r="T22">
        <f>U21/T21</f>
        <v>7.1090950220856999E-2</v>
      </c>
      <c r="U22" s="1">
        <v>170885</v>
      </c>
      <c r="V22">
        <v>12804</v>
      </c>
      <c r="W22">
        <v>13383</v>
      </c>
      <c r="X22">
        <v>12854</v>
      </c>
      <c r="Y22">
        <v>13734</v>
      </c>
      <c r="Z22">
        <v>12844</v>
      </c>
      <c r="AA22">
        <v>12887</v>
      </c>
      <c r="AB22">
        <v>12959</v>
      </c>
      <c r="AC22">
        <v>12870</v>
      </c>
      <c r="AD22">
        <v>13711</v>
      </c>
      <c r="AE22">
        <v>12818</v>
      </c>
      <c r="AF22">
        <v>13820</v>
      </c>
      <c r="AG22">
        <v>12993</v>
      </c>
      <c r="AH22">
        <v>13558</v>
      </c>
      <c r="AI22">
        <v>12371</v>
      </c>
    </row>
    <row r="23" spans="1:35">
      <c r="A23" s="1" t="s">
        <v>19</v>
      </c>
      <c r="B23">
        <f>V3/B3</f>
        <v>0.11854478092585891</v>
      </c>
      <c r="C23">
        <f>V4/C4</f>
        <v>2.5792628970258097E-3</v>
      </c>
      <c r="D23">
        <f>V5/D5</f>
        <v>6.7553942327082074E-3</v>
      </c>
      <c r="E23">
        <f>V6/E6</f>
        <v>0.10340336881788798</v>
      </c>
      <c r="F23">
        <f>V7/F7</f>
        <v>7.916929329977121E-2</v>
      </c>
      <c r="G23">
        <f>P8/G8</f>
        <v>1.5681263133980803E-2</v>
      </c>
      <c r="H23">
        <f>V9/H9</f>
        <v>6.7325522701309745E-2</v>
      </c>
      <c r="I23">
        <f>V10/I10</f>
        <v>3.9999109729543257E-2</v>
      </c>
      <c r="J23">
        <f>V11/J11</f>
        <v>4.1997080701827359E-2</v>
      </c>
      <c r="K23">
        <f>V12/K12</f>
        <v>7.9065174157277804E-2</v>
      </c>
      <c r="L23">
        <f>V13/L13</f>
        <v>7.2616020951971325E-2</v>
      </c>
      <c r="M23">
        <f>V14/M14</f>
        <v>8.6374369285217301E-2</v>
      </c>
      <c r="N23">
        <f>V15/N15</f>
        <v>8.0131868131868136E-2</v>
      </c>
      <c r="O23">
        <f>V16/O16</f>
        <v>5.0426620957561376E-2</v>
      </c>
      <c r="P23">
        <f>V17/P17</f>
        <v>7.4449046593586976E-2</v>
      </c>
      <c r="Q23">
        <f>V18/Q18</f>
        <v>4.8150213794385575E-2</v>
      </c>
      <c r="R23">
        <f>V19/R19</f>
        <v>4.5584641057191497E-2</v>
      </c>
      <c r="S23">
        <f>V20/S20</f>
        <v>3.570146260830686E-2</v>
      </c>
      <c r="T23">
        <f>V21/T21</f>
        <v>7.9198961793525494E-2</v>
      </c>
      <c r="U23">
        <f>V22/U22</f>
        <v>7.4927582877373666E-2</v>
      </c>
      <c r="V23">
        <v>603146</v>
      </c>
      <c r="W23">
        <v>201736</v>
      </c>
      <c r="X23">
        <v>164003</v>
      </c>
      <c r="Y23">
        <v>159958</v>
      </c>
      <c r="Z23">
        <v>174160</v>
      </c>
      <c r="AA23">
        <v>195654</v>
      </c>
      <c r="AB23">
        <v>153376</v>
      </c>
      <c r="AC23">
        <v>152829</v>
      </c>
      <c r="AD23">
        <v>177249</v>
      </c>
      <c r="AE23">
        <v>195765</v>
      </c>
      <c r="AF23">
        <v>147641</v>
      </c>
      <c r="AG23">
        <v>148234</v>
      </c>
      <c r="AH23">
        <v>209247</v>
      </c>
      <c r="AI23">
        <v>127020</v>
      </c>
    </row>
    <row r="24" spans="1:35">
      <c r="A24" s="1" t="s">
        <v>20</v>
      </c>
      <c r="B24">
        <f>W3/B3</f>
        <v>9.5947297073490895E-2</v>
      </c>
      <c r="C24">
        <f>W4/C4</f>
        <v>1.7754661309918424E-3</v>
      </c>
      <c r="D24">
        <f>W5/D5</f>
        <v>9.6610386991512216E-3</v>
      </c>
      <c r="E24">
        <f>W6/E6</f>
        <v>9.9617077563771E-2</v>
      </c>
      <c r="F24">
        <f>W7/F7</f>
        <v>0.10035134432184374</v>
      </c>
      <c r="G24">
        <f>W8/G8</f>
        <v>4.7219855739194641E-2</v>
      </c>
      <c r="H24">
        <f>W9/H9</f>
        <v>5.6611142105682632E-2</v>
      </c>
      <c r="I24">
        <f>W10/I10</f>
        <v>3.416783823785801E-2</v>
      </c>
      <c r="J24">
        <f>W11/J11</f>
        <v>3.9118075602803878E-2</v>
      </c>
      <c r="K24">
        <f>W12/K12</f>
        <v>7.0356172529554631E-2</v>
      </c>
      <c r="L24">
        <f>W13/L13</f>
        <v>6.1518428719991282E-2</v>
      </c>
      <c r="M24">
        <f>W14/M14</f>
        <v>9.623296864642171E-2</v>
      </c>
      <c r="N24">
        <f>W15/N15</f>
        <v>7.5689722042663221E-2</v>
      </c>
      <c r="O24">
        <f>W16/O16</f>
        <v>3.9907900273636512E-2</v>
      </c>
      <c r="P24">
        <f>W17/P17</f>
        <v>5.6927268650338675E-2</v>
      </c>
      <c r="Q24">
        <f>W18/Q18</f>
        <v>3.7083607970389898E-2</v>
      </c>
      <c r="R24">
        <f>W19/R19</f>
        <v>4.8092773947780942E-2</v>
      </c>
      <c r="S24">
        <f>W20/S20</f>
        <v>3.2676661269671371E-2</v>
      </c>
      <c r="T24">
        <f>W21/T21</f>
        <v>7.9544236882523128E-2</v>
      </c>
      <c r="U24">
        <f>W22/U22</f>
        <v>7.8315826432981239E-2</v>
      </c>
      <c r="V24">
        <f>W23/V23</f>
        <v>0.33447291368922283</v>
      </c>
      <c r="W24">
        <v>490470</v>
      </c>
      <c r="X24">
        <v>115416</v>
      </c>
      <c r="Y24">
        <v>134593</v>
      </c>
      <c r="Z24">
        <v>121364</v>
      </c>
      <c r="AA24">
        <v>140824</v>
      </c>
      <c r="AB24">
        <v>124015</v>
      </c>
      <c r="AC24">
        <v>115628</v>
      </c>
      <c r="AD24">
        <v>137787</v>
      </c>
      <c r="AE24">
        <v>118951</v>
      </c>
      <c r="AF24">
        <v>122080</v>
      </c>
      <c r="AG24">
        <v>103833</v>
      </c>
      <c r="AH24">
        <v>130396</v>
      </c>
      <c r="AI24">
        <v>107686</v>
      </c>
    </row>
    <row r="25" spans="1:35">
      <c r="A25" s="1" t="s">
        <v>21</v>
      </c>
      <c r="B25">
        <f>X3/B3</f>
        <v>9.3377170652713962E-2</v>
      </c>
      <c r="C25">
        <f>X4/C4</f>
        <v>9.7878261067499005E-4</v>
      </c>
      <c r="D25">
        <f>X5/D5</f>
        <v>1.1101639504543315E-2</v>
      </c>
      <c r="E25">
        <f>X6/E6</f>
        <v>9.5902341489942408E-2</v>
      </c>
      <c r="F25">
        <f>X7/F7</f>
        <v>7.5770466798622829E-2</v>
      </c>
      <c r="G25">
        <f>X8/G8</f>
        <v>4.9196342363832565E-2</v>
      </c>
      <c r="H25">
        <f>X9/H9</f>
        <v>5.5460800722616298E-2</v>
      </c>
      <c r="I25">
        <f>X10/I10</f>
        <v>3.2483743290513796E-2</v>
      </c>
      <c r="J25">
        <f>X11/J11</f>
        <v>4.3086293466153169E-2</v>
      </c>
      <c r="K25">
        <f>X12/K12</f>
        <v>7.8899822968038671E-2</v>
      </c>
      <c r="L25">
        <f>X13/L13</f>
        <v>6.0145591454235321E-2</v>
      </c>
      <c r="M25">
        <f>X14/M14</f>
        <v>7.5740559137899857E-2</v>
      </c>
      <c r="N25">
        <f>X15/N15</f>
        <v>7.0970911441499682E-2</v>
      </c>
      <c r="O25">
        <f>X16/O16</f>
        <v>3.9456197950222406E-2</v>
      </c>
      <c r="P25">
        <f>X17/P17</f>
        <v>5.7092269094570637E-2</v>
      </c>
      <c r="Q25">
        <f>X18/Q18</f>
        <v>3.8195676790211089E-2</v>
      </c>
      <c r="R25">
        <f>X19/R19</f>
        <v>3.4631786539012589E-2</v>
      </c>
      <c r="S25">
        <f>X20/S20</f>
        <v>3.4217853441092586E-2</v>
      </c>
      <c r="T25">
        <f>X21/T21</f>
        <v>7.4829446012072726E-2</v>
      </c>
      <c r="U25">
        <f>X22/U22</f>
        <v>7.5220177312227521E-2</v>
      </c>
      <c r="V25">
        <f>X23/V23</f>
        <v>0.27191260490826435</v>
      </c>
      <c r="W25">
        <f>X24/W24</f>
        <v>0.23531714477949722</v>
      </c>
      <c r="X25" s="1">
        <v>566030</v>
      </c>
      <c r="Y25">
        <v>188471</v>
      </c>
      <c r="Z25">
        <v>255167</v>
      </c>
      <c r="AA25">
        <v>278787</v>
      </c>
      <c r="AB25">
        <v>237191</v>
      </c>
      <c r="AC25">
        <v>289722</v>
      </c>
      <c r="AD25">
        <v>261404</v>
      </c>
      <c r="AE25">
        <v>207880</v>
      </c>
      <c r="AF25">
        <v>221953</v>
      </c>
      <c r="AG25">
        <v>215220</v>
      </c>
      <c r="AH25">
        <v>201053</v>
      </c>
      <c r="AI25">
        <v>129324</v>
      </c>
    </row>
    <row r="26" spans="1:35">
      <c r="A26" s="1" t="s">
        <v>22</v>
      </c>
      <c r="B26">
        <f>Y3/B3</f>
        <v>9.7192489587614325E-2</v>
      </c>
      <c r="C26">
        <f>Y4/C4</f>
        <v>1.2988786679451541E-3</v>
      </c>
      <c r="D26">
        <f>Y5/D5</f>
        <v>1.2571266201030266E-2</v>
      </c>
      <c r="E26">
        <f>Y6/E6</f>
        <v>9.8208462728951021E-2</v>
      </c>
      <c r="F26">
        <f>Y7/F7</f>
        <v>0.10967056510449959</v>
      </c>
      <c r="G26">
        <f>Y8/G8</f>
        <v>4.7217962552772573E-2</v>
      </c>
      <c r="H26">
        <f>Y9/H9</f>
        <v>5.8093568183629554E-2</v>
      </c>
      <c r="I26">
        <f>Y10/I10</f>
        <v>3.3500135395298627E-2</v>
      </c>
      <c r="J26">
        <f>Y11/J11</f>
        <v>4.4132613603721518E-2</v>
      </c>
      <c r="K26">
        <f>Y12/K12</f>
        <v>7.9718993997296733E-2</v>
      </c>
      <c r="L26">
        <f>Y13/L13</f>
        <v>6.1574402771599354E-2</v>
      </c>
      <c r="M26">
        <f>Y14/M14</f>
        <v>8.807271093677238E-2</v>
      </c>
      <c r="N26">
        <f>Y15/N15</f>
        <v>7.6152553329023917E-2</v>
      </c>
      <c r="O26">
        <f>Y16/O16</f>
        <v>3.8978344439663269E-2</v>
      </c>
      <c r="P26">
        <f>Y17/P17</f>
        <v>5.7542847230742544E-2</v>
      </c>
      <c r="Q26">
        <f>Y18/Q18</f>
        <v>3.9368588281025539E-2</v>
      </c>
      <c r="R26">
        <f>Y19/R19</f>
        <v>4.0575117568729245E-2</v>
      </c>
      <c r="S26">
        <f>Y20/S20</f>
        <v>3.9271608869137539E-2</v>
      </c>
      <c r="T26">
        <f>Y21/T21</f>
        <v>7.6401042968889527E-2</v>
      </c>
      <c r="U26">
        <f>Y22/U22</f>
        <v>8.0369839365655268E-2</v>
      </c>
      <c r="V26">
        <f>Y23/V23</f>
        <v>0.26520610266834233</v>
      </c>
      <c r="W26">
        <f>Y24/W24</f>
        <v>0.27441637612901909</v>
      </c>
      <c r="X26">
        <f>Y25/X25</f>
        <v>0.33296998392311361</v>
      </c>
      <c r="Y26" s="1">
        <v>574138</v>
      </c>
      <c r="Z26">
        <v>252511</v>
      </c>
      <c r="AA26">
        <v>289577</v>
      </c>
      <c r="AB26">
        <v>249926</v>
      </c>
      <c r="AC26">
        <v>208705</v>
      </c>
      <c r="AD26">
        <v>279404</v>
      </c>
      <c r="AE26">
        <v>315673</v>
      </c>
      <c r="AF26">
        <v>273858</v>
      </c>
      <c r="AG26">
        <v>269979</v>
      </c>
      <c r="AH26">
        <v>284699</v>
      </c>
      <c r="AI26">
        <v>173438</v>
      </c>
    </row>
    <row r="27" spans="1:35">
      <c r="A27" s="1" t="s">
        <v>23</v>
      </c>
      <c r="B27">
        <f>Z3/B3</f>
        <v>0.11514657081342354</v>
      </c>
      <c r="C27">
        <f>Z4/C4</f>
        <v>1.3287542999570359E-3</v>
      </c>
      <c r="D27">
        <f>Z5/D5</f>
        <v>1.2038106411972111E-2</v>
      </c>
      <c r="E27">
        <f>Z6/E6</f>
        <v>9.1134722049013253E-2</v>
      </c>
      <c r="F27">
        <f>Z7/F7</f>
        <v>7.7926142750713051E-2</v>
      </c>
      <c r="G27">
        <f>Z8/G8</f>
        <v>4.7163060146532626E-2</v>
      </c>
      <c r="H27">
        <f>Z9/H9</f>
        <v>5.5792885417496878E-2</v>
      </c>
      <c r="I27">
        <f>Z10/I10</f>
        <v>3.2980810962196891E-2</v>
      </c>
      <c r="J27">
        <f>Z11/J11</f>
        <v>4.3954544213849638E-2</v>
      </c>
      <c r="K27">
        <f>Z12/K12</f>
        <v>6.4057657504592663E-2</v>
      </c>
      <c r="L27">
        <f>Z13/L13</f>
        <v>6.0354757647086553E-2</v>
      </c>
      <c r="M27">
        <f>Z14/M14</f>
        <v>8.6872914737770576E-2</v>
      </c>
      <c r="N27">
        <f>Z15/N15</f>
        <v>7.2708468002585652E-2</v>
      </c>
      <c r="O27">
        <f>Z16/O16</f>
        <v>3.8874928381407929E-2</v>
      </c>
      <c r="P27">
        <f>Z17/P17</f>
        <v>5.4189953588336587E-2</v>
      </c>
      <c r="Q27">
        <f>Z18/Q18</f>
        <v>3.9071135222836284E-2</v>
      </c>
      <c r="R27">
        <f>Z19/R19</f>
        <v>3.5056550980160806E-2</v>
      </c>
      <c r="S27">
        <f>Z20/S20</f>
        <v>3.5217087925860188E-2</v>
      </c>
      <c r="T27">
        <f>Z21/T21</f>
        <v>7.6555821457060871E-2</v>
      </c>
      <c r="U27">
        <f>Z22/U22</f>
        <v>7.5161658425256753E-2</v>
      </c>
      <c r="V27">
        <f>Z23/V23</f>
        <v>0.2887526403225753</v>
      </c>
      <c r="W27">
        <f>Z24/W24</f>
        <v>0.24744428813179195</v>
      </c>
      <c r="X27">
        <f>Z25/X25</f>
        <v>0.45080119428298854</v>
      </c>
      <c r="Y27">
        <f>Z26/Y26</f>
        <v>0.4398088961190515</v>
      </c>
      <c r="Z27" s="1">
        <v>567175</v>
      </c>
      <c r="AA27">
        <v>265834</v>
      </c>
      <c r="AB27">
        <v>294163</v>
      </c>
      <c r="AC27">
        <v>270798</v>
      </c>
      <c r="AD27">
        <v>252334</v>
      </c>
      <c r="AE27">
        <v>249087</v>
      </c>
      <c r="AF27">
        <v>273162</v>
      </c>
      <c r="AG27">
        <v>226639</v>
      </c>
      <c r="AH27">
        <v>256014</v>
      </c>
      <c r="AI27">
        <v>197154</v>
      </c>
    </row>
    <row r="28" spans="1:35">
      <c r="A28" s="1" t="s">
        <v>24</v>
      </c>
      <c r="B28">
        <f>AA3/B3</f>
        <v>9.5720340802443765E-2</v>
      </c>
      <c r="C28">
        <f>AA4/C4</f>
        <v>1.182221438184472E-3</v>
      </c>
      <c r="D28">
        <f>AA5/D5</f>
        <v>1.263390101865601E-2</v>
      </c>
      <c r="E28">
        <f>AA6/E6</f>
        <v>9.8825881713153679E-2</v>
      </c>
      <c r="F28">
        <f>AA7/F7</f>
        <v>8.2244107157813995E-2</v>
      </c>
      <c r="G28">
        <f>AA8/G8</f>
        <v>4.9421631548058537E-2</v>
      </c>
      <c r="H28">
        <f>AA9/H9</f>
        <v>5.5452830689939163E-2</v>
      </c>
      <c r="I28">
        <f>AA10/I10</f>
        <v>3.4108486874074952E-2</v>
      </c>
      <c r="J28">
        <f>AA11/J11</f>
        <v>4.3779074377114577E-2</v>
      </c>
      <c r="K28">
        <f>AA12/K12</f>
        <v>8.2401020626423113E-2</v>
      </c>
      <c r="L28">
        <f>AA13/L13</f>
        <v>5.9518092875681633E-2</v>
      </c>
      <c r="M28">
        <f>AA14/M14</f>
        <v>8.411995770581436E-2</v>
      </c>
      <c r="N28">
        <f>AA15/N15</f>
        <v>7.0621848739495799E-2</v>
      </c>
      <c r="O28">
        <f>AA16/O16</f>
        <v>3.8255620722200692E-2</v>
      </c>
      <c r="P28">
        <f>AA17/P17</f>
        <v>5.6542267613797423E-2</v>
      </c>
      <c r="Q28">
        <f>AA18/Q18</f>
        <v>3.8929168990518681E-2</v>
      </c>
      <c r="R28">
        <f>AA19/R19</f>
        <v>3.598361622869857E-2</v>
      </c>
      <c r="S28">
        <f>AA20/S20</f>
        <v>3.5291607107775062E-2</v>
      </c>
      <c r="T28">
        <f>AA21/T21</f>
        <v>7.5127096950863781E-2</v>
      </c>
      <c r="U28">
        <f>AA22/U22</f>
        <v>7.5413289639231065E-2</v>
      </c>
      <c r="V28">
        <f>AA23/V23</f>
        <v>0.3243891197156244</v>
      </c>
      <c r="W28">
        <f>AA24/W24</f>
        <v>0.28712051705506964</v>
      </c>
      <c r="X28">
        <f>AA25/X25</f>
        <v>0.49253043124922707</v>
      </c>
      <c r="Y28">
        <f>AA26/Y26</f>
        <v>0.50436828776356901</v>
      </c>
      <c r="Z28">
        <f>AA27/Z27</f>
        <v>0.46869837351787369</v>
      </c>
      <c r="AA28">
        <v>571664</v>
      </c>
      <c r="AB28">
        <v>309771</v>
      </c>
      <c r="AC28">
        <v>250780</v>
      </c>
      <c r="AD28">
        <v>250780</v>
      </c>
      <c r="AE28">
        <v>270513</v>
      </c>
      <c r="AF28">
        <v>285811</v>
      </c>
      <c r="AG28">
        <v>254692</v>
      </c>
      <c r="AH28">
        <v>228990</v>
      </c>
      <c r="AI28">
        <v>261632</v>
      </c>
    </row>
    <row r="29" spans="1:35">
      <c r="A29" s="1" t="s">
        <v>25</v>
      </c>
      <c r="B29">
        <f>AB3/B3</f>
        <v>9.3745207849006612E-2</v>
      </c>
      <c r="C29">
        <f>AB4/C4</f>
        <v>1.4496794771479869E-3</v>
      </c>
      <c r="D29">
        <f>AB5/D5</f>
        <v>1.224434300659346E-2</v>
      </c>
      <c r="E29">
        <f>AB6/E6</f>
        <v>0.10448691869082642</v>
      </c>
      <c r="F29">
        <f>AB7/F7</f>
        <v>0.11025687369678588</v>
      </c>
      <c r="G29">
        <f>AB8/G8</f>
        <v>4.6216466935499141E-2</v>
      </c>
      <c r="H29">
        <f>AB9/H9</f>
        <v>5.7788050264339419E-2</v>
      </c>
      <c r="I29">
        <f>AB10/I10</f>
        <v>3.5599689889124236E-2</v>
      </c>
      <c r="J29">
        <f>AB11/J11</f>
        <v>4.629154248384703E-2</v>
      </c>
      <c r="K29">
        <f>AB12/K12</f>
        <v>6.5536716307419723E-2</v>
      </c>
      <c r="L29">
        <f>AB13/L13</f>
        <v>6.0289945587329828E-2</v>
      </c>
      <c r="M29">
        <f>AB14/M14</f>
        <v>7.7973056631476301E-2</v>
      </c>
      <c r="N29">
        <f>AB15/N15</f>
        <v>7.1837104072398184E-2</v>
      </c>
      <c r="O29">
        <f>AB16/O16</f>
        <v>4.2771455266017007E-2</v>
      </c>
      <c r="P29">
        <f>AB17/P17</f>
        <v>5.7107076826745304E-2</v>
      </c>
      <c r="Q29">
        <f>AB18/Q18</f>
        <v>4.0433335023407527E-2</v>
      </c>
      <c r="R29">
        <f>AB19/R19</f>
        <v>3.6880341160011459E-2</v>
      </c>
      <c r="S29">
        <f>AB20/S20</f>
        <v>3.6548271493703127E-2</v>
      </c>
      <c r="T29">
        <f>AB21/T21</f>
        <v>7.5805741091307402E-2</v>
      </c>
      <c r="U29">
        <f>AB22/U22</f>
        <v>7.5834625625420607E-2</v>
      </c>
      <c r="V29">
        <f>AB23/V23</f>
        <v>0.25429332201490185</v>
      </c>
      <c r="W29">
        <f>AB24/W24</f>
        <v>0.25284930780679754</v>
      </c>
      <c r="X29">
        <f>AB25/X25</f>
        <v>0.41904316025652349</v>
      </c>
      <c r="Y29">
        <f>AB26/Y26</f>
        <v>0.43530649425747819</v>
      </c>
      <c r="Z29">
        <f>AB27/Z27</f>
        <v>0.51864592057125225</v>
      </c>
      <c r="AA29">
        <f>AB28/AA28</f>
        <v>0.5418759970891992</v>
      </c>
      <c r="AB29" s="1">
        <v>576921</v>
      </c>
      <c r="AC29">
        <v>264434</v>
      </c>
      <c r="AD29">
        <v>283141</v>
      </c>
      <c r="AE29">
        <v>290764</v>
      </c>
      <c r="AF29">
        <v>253875</v>
      </c>
      <c r="AG29">
        <v>189192</v>
      </c>
      <c r="AH29">
        <v>193763</v>
      </c>
      <c r="AI29">
        <v>189424</v>
      </c>
    </row>
    <row r="30" spans="1:35">
      <c r="A30" s="1" t="s">
        <v>26</v>
      </c>
      <c r="B30">
        <f>AC3/B3</f>
        <v>9.5456580811767375E-2</v>
      </c>
      <c r="C30">
        <f>AC4/C4</f>
        <v>1.3074145628056918E-3</v>
      </c>
      <c r="D30">
        <f>AC5/D5</f>
        <v>1.3616198280445104E-2</v>
      </c>
      <c r="E30">
        <f>AC6/E6</f>
        <v>9.7979486152028186E-2</v>
      </c>
      <c r="F30">
        <f>AC7/F7</f>
        <v>7.6912225636232984E-2</v>
      </c>
      <c r="G30">
        <f>AC8/G8</f>
        <v>4.8796880028776433E-2</v>
      </c>
      <c r="H30">
        <f>AC9/H9</f>
        <v>5.4520336866714487E-2</v>
      </c>
      <c r="I30">
        <f>AC10/I10</f>
        <v>3.2535675733823974E-2</v>
      </c>
      <c r="J30">
        <f>AC11/J11</f>
        <v>4.3105790114679285E-2</v>
      </c>
      <c r="K30">
        <f>AC12/K12</f>
        <v>7.7554258703312937E-2</v>
      </c>
      <c r="L30">
        <f>AC13/L13</f>
        <v>5.9718421060384219E-2</v>
      </c>
      <c r="M30">
        <f>AC14/M14</f>
        <v>7.3562846858889724E-2</v>
      </c>
      <c r="N30">
        <f>AC15/N15</f>
        <v>7.0632191338073691E-2</v>
      </c>
      <c r="O30">
        <f>AC16/O16</f>
        <v>3.8482660574232525E-2</v>
      </c>
      <c r="P30">
        <f>AC17/P17</f>
        <v>5.6476690514166768E-2</v>
      </c>
      <c r="Q30">
        <f>AC18/Q18</f>
        <v>3.9033953590562623E-2</v>
      </c>
      <c r="R30">
        <f>AC19/R19</f>
        <v>3.5683584202808163E-2</v>
      </c>
      <c r="S30">
        <f>AC20/S20</f>
        <v>3.5159504921653241E-2</v>
      </c>
      <c r="T30">
        <f>AC21/T21</f>
        <v>7.4853258087176008E-2</v>
      </c>
      <c r="U30">
        <f>AC22/U22</f>
        <v>7.5313807531380755E-2</v>
      </c>
      <c r="V30">
        <f>AC23/V23</f>
        <v>0.25338641058715466</v>
      </c>
      <c r="W30">
        <f>AC24/W24</f>
        <v>0.2357493832446429</v>
      </c>
      <c r="X30">
        <f>AC25/X25</f>
        <v>0.51184919527233541</v>
      </c>
      <c r="Y30">
        <f>AC26/Y26</f>
        <v>0.36351016654532536</v>
      </c>
      <c r="Z30">
        <f>AC27/Z27</f>
        <v>0.4774505223255609</v>
      </c>
      <c r="AA30">
        <f>AC28/AA28</f>
        <v>0.43868426208402139</v>
      </c>
      <c r="AB30">
        <f>AC29/AB29</f>
        <v>0.45835391674076692</v>
      </c>
      <c r="AC30" s="1">
        <v>561274</v>
      </c>
      <c r="AD30" s="1">
        <v>283276</v>
      </c>
      <c r="AE30" s="1">
        <v>206959</v>
      </c>
      <c r="AF30" s="1">
        <v>284932</v>
      </c>
      <c r="AG30" s="1">
        <v>213299</v>
      </c>
      <c r="AH30" s="1">
        <v>176315</v>
      </c>
      <c r="AI30" s="1">
        <v>158498</v>
      </c>
    </row>
    <row r="31" spans="1:35">
      <c r="A31" s="1" t="s">
        <v>27</v>
      </c>
      <c r="B31">
        <f>AD3/B3</f>
        <v>9.6873524017494037E-2</v>
      </c>
      <c r="C31">
        <f>AD4/C4</f>
        <v>1.5449969697573244E-3</v>
      </c>
      <c r="D31">
        <f>AD5/D5</f>
        <v>1.268889744388837E-2</v>
      </c>
      <c r="E31">
        <f>AD6/E6</f>
        <v>9.3536931672980564E-2</v>
      </c>
      <c r="F31">
        <f>AD7/F7</f>
        <v>8.0912789903148874E-2</v>
      </c>
      <c r="G31">
        <f>AD8/G8</f>
        <v>5.2161072300789459E-2</v>
      </c>
      <c r="H31">
        <f>AD9/H9</f>
        <v>5.7309848303711379E-2</v>
      </c>
      <c r="I31">
        <f>AD10/I10</f>
        <v>3.4516527500083466E-2</v>
      </c>
      <c r="J31">
        <f>AD11/J11</f>
        <v>4.4050727679911826E-2</v>
      </c>
      <c r="K31">
        <f>AD12/K12</f>
        <v>7.5779388139920481E-2</v>
      </c>
      <c r="L31">
        <f>AD13/L13</f>
        <v>6.1011716252802384E-2</v>
      </c>
      <c r="M31">
        <f>AD14/M14</f>
        <v>7.6825306386312464E-2</v>
      </c>
      <c r="N31">
        <f>AD15/N15</f>
        <v>7.4024563671622495E-2</v>
      </c>
      <c r="O31">
        <f>AD16/O16</f>
        <v>3.7389065475440471E-2</v>
      </c>
      <c r="P31">
        <f>AD17/P17</f>
        <v>5.3409374563700748E-2</v>
      </c>
      <c r="Q31">
        <f>AD18/Q18</f>
        <v>3.8949449880849772E-2</v>
      </c>
      <c r="R31">
        <f>AD19/R19</f>
        <v>3.9857063394407269E-2</v>
      </c>
      <c r="S31">
        <f>AD20/S20</f>
        <v>3.898369384810281E-2</v>
      </c>
      <c r="T31">
        <f>AD21/T21</f>
        <v>7.5591432415377843E-2</v>
      </c>
      <c r="U31">
        <f>AD22/U22</f>
        <v>8.0235245925622492E-2</v>
      </c>
      <c r="V31">
        <f>AD23/V23</f>
        <v>0.29387412003063934</v>
      </c>
      <c r="W31">
        <f>AD24/W24</f>
        <v>0.28092849715578933</v>
      </c>
      <c r="X31">
        <f>AD25/X25</f>
        <v>0.46182004487394662</v>
      </c>
      <c r="Y31">
        <f>AD26/Y26</f>
        <v>0.48664955115320707</v>
      </c>
      <c r="Z31">
        <f>AD27/Z27</f>
        <v>0.44489619605941727</v>
      </c>
      <c r="AA31">
        <f>AD28/AA28</f>
        <v>0.43868426208402139</v>
      </c>
      <c r="AB31">
        <f>AD29/AB29</f>
        <v>0.49077950013953381</v>
      </c>
      <c r="AC31">
        <f>AD30/AC30</f>
        <v>0.50470180339727122</v>
      </c>
      <c r="AD31">
        <v>558440</v>
      </c>
      <c r="AE31">
        <v>262574</v>
      </c>
      <c r="AF31">
        <v>303201</v>
      </c>
      <c r="AG31">
        <v>245964</v>
      </c>
      <c r="AH31">
        <v>257477</v>
      </c>
      <c r="AI31">
        <v>159866</v>
      </c>
    </row>
    <row r="32" spans="1:35">
      <c r="A32" s="1" t="s">
        <v>28</v>
      </c>
      <c r="B32">
        <f>AE3/B3</f>
        <v>9.2929392063891253E-2</v>
      </c>
      <c r="C32">
        <f>AE4/C4</f>
        <v>1.530770478323095E-3</v>
      </c>
      <c r="D32">
        <f>AE5/D5</f>
        <v>1.1087890398235226E-2</v>
      </c>
      <c r="E32">
        <f>AE6/E6</f>
        <v>9.5710164720025026E-2</v>
      </c>
      <c r="F32">
        <f>AE7/F7</f>
        <v>0.10380086667871612</v>
      </c>
      <c r="G32">
        <f>AE8/G8</f>
        <v>4.7821889021411941E-2</v>
      </c>
      <c r="H32">
        <f>AE9/H9</f>
        <v>5.9599904359607873E-2</v>
      </c>
      <c r="I32">
        <f>AE10/I10</f>
        <v>3.3974946305563081E-2</v>
      </c>
      <c r="J32">
        <f>AE11/J11</f>
        <v>4.3681591134483985E-2</v>
      </c>
      <c r="K32">
        <f>AE12/K12</f>
        <v>7.8760260496387305E-2</v>
      </c>
      <c r="L32">
        <f>AE13/L13</f>
        <v>6.1182584410342827E-2</v>
      </c>
      <c r="M32">
        <f>AE14/M14</f>
        <v>7.8959190493669562E-2</v>
      </c>
      <c r="N32">
        <f>AE15/N15</f>
        <v>7.2729153199741436E-2</v>
      </c>
      <c r="O32">
        <f>AE16/O16</f>
        <v>4.1076382862889324E-2</v>
      </c>
      <c r="P32">
        <f>AE17/P17</f>
        <v>5.7487847082665224E-2</v>
      </c>
      <c r="Q32">
        <f>AE18/Q18</f>
        <v>3.9497033919789079E-2</v>
      </c>
      <c r="R32">
        <f>AE19/R19</f>
        <v>3.5970131643265291E-2</v>
      </c>
      <c r="S32">
        <f>AE20/S20</f>
        <v>3.5193377277069095E-2</v>
      </c>
      <c r="T32">
        <f>AE21/T21</f>
        <v>7.6793942208093727E-2</v>
      </c>
      <c r="U32">
        <f>AE22/U22</f>
        <v>7.500950931913275E-2</v>
      </c>
      <c r="V32">
        <f>AE23/V23</f>
        <v>0.32457315475854936</v>
      </c>
      <c r="W32">
        <f>AE24/W24</f>
        <v>0.2425245172997329</v>
      </c>
      <c r="X32">
        <f>AE25/X25</f>
        <v>0.36725968588237373</v>
      </c>
      <c r="Y32">
        <f>AE26/Y26</f>
        <v>0.54982077479630331</v>
      </c>
      <c r="Z32">
        <f>AE27/Z27</f>
        <v>0.43917133159959448</v>
      </c>
      <c r="AA32">
        <f>AE28/AA28</f>
        <v>0.47320279045033448</v>
      </c>
      <c r="AB32">
        <f>AE29/AB29</f>
        <v>0.50399274770722513</v>
      </c>
      <c r="AC32">
        <f>AE30/AC30</f>
        <v>0.36873078033188783</v>
      </c>
      <c r="AD32">
        <f>AE31/AD31</f>
        <v>0.47019196332640928</v>
      </c>
      <c r="AE32">
        <v>565120</v>
      </c>
      <c r="AF32">
        <v>306842</v>
      </c>
      <c r="AG32">
        <v>238846</v>
      </c>
      <c r="AH32">
        <v>253647</v>
      </c>
      <c r="AI32">
        <v>189183</v>
      </c>
    </row>
    <row r="33" spans="1:38">
      <c r="A33" s="1" t="s">
        <v>29</v>
      </c>
      <c r="B33">
        <f>AF3/B3</f>
        <v>9.6848988204407863E-2</v>
      </c>
      <c r="C33">
        <f>AF4/C4</f>
        <v>1.2433953513516589E-3</v>
      </c>
      <c r="D33">
        <f>AF5/D5</f>
        <v>1.2397110854461126E-2</v>
      </c>
      <c r="E33">
        <f>AF6/E6</f>
        <v>9.8091930006767081E-2</v>
      </c>
      <c r="F33">
        <f>AF7/F7</f>
        <v>8.1329377587141774E-2</v>
      </c>
      <c r="G33">
        <f>AF8/G8</f>
        <v>4.7683686412601047E-2</v>
      </c>
      <c r="H33">
        <f>AF9/H9</f>
        <v>5.6231237214739244E-2</v>
      </c>
      <c r="I33">
        <f>AF10/I10</f>
        <v>3.4201223379985976E-2</v>
      </c>
      <c r="J33">
        <f>AF11/J11</f>
        <v>4.4655123784221491E-2</v>
      </c>
      <c r="K33">
        <f>AF12/K12</f>
        <v>6.7102243163335115E-2</v>
      </c>
      <c r="L33">
        <f>AF13/L13</f>
        <v>6.0122023432505604E-2</v>
      </c>
      <c r="M33">
        <f>AF14/M14</f>
        <v>7.5795344352466154E-2</v>
      </c>
      <c r="N33">
        <f>AF15/N15</f>
        <v>7.1529411764705883E-2</v>
      </c>
      <c r="O33">
        <f>AF16/O16</f>
        <v>3.8690681381067966E-2</v>
      </c>
      <c r="P33">
        <f>AF17/P17</f>
        <v>6.7569797303300427E-2</v>
      </c>
      <c r="Q33">
        <f>AF18/Q18</f>
        <v>3.9331406648751878E-2</v>
      </c>
      <c r="R33">
        <f>AF19/R19</f>
        <v>3.6034183424073357E-2</v>
      </c>
      <c r="S33">
        <f>AF20/S20</f>
        <v>3.540338588064737E-2</v>
      </c>
      <c r="T33">
        <f>AF21/T21</f>
        <v>7.6234358443166533E-2</v>
      </c>
      <c r="U33">
        <f>AF22/U22</f>
        <v>8.087310179360388E-2</v>
      </c>
      <c r="V33">
        <f>AF23/V23</f>
        <v>0.24478484479711379</v>
      </c>
      <c r="W33">
        <f>AF24/W24</f>
        <v>0.24890411238200094</v>
      </c>
      <c r="X33">
        <f>AF25/X25</f>
        <v>0.39212232567178418</v>
      </c>
      <c r="Y33">
        <f>AF26/Y26</f>
        <v>0.47698985261383153</v>
      </c>
      <c r="Z33">
        <f>AF27/Z27</f>
        <v>0.48161854806717502</v>
      </c>
      <c r="AA33">
        <f>AF28/AA28</f>
        <v>0.49996326513476447</v>
      </c>
      <c r="AB33">
        <f>AF29/AB29</f>
        <v>0.44005158418570306</v>
      </c>
      <c r="AC33">
        <f>AF30/AC30</f>
        <v>0.50765223402473658</v>
      </c>
      <c r="AD33">
        <f>AF31/AD31</f>
        <v>0.54294284077071842</v>
      </c>
      <c r="AE33">
        <f>AF32/AE32</f>
        <v>0.54296786523216312</v>
      </c>
      <c r="AF33">
        <v>576748</v>
      </c>
      <c r="AG33">
        <v>277673</v>
      </c>
      <c r="AH33">
        <v>253542</v>
      </c>
      <c r="AI33">
        <v>169363</v>
      </c>
    </row>
    <row r="34" spans="1:38">
      <c r="A34" s="1" t="s">
        <v>30</v>
      </c>
      <c r="B34">
        <f>AG3/B3</f>
        <v>9.7112748195084253E-2</v>
      </c>
      <c r="C34">
        <f>AG4/C4</f>
        <v>1.5762952509126293E-3</v>
      </c>
      <c r="D34">
        <f>AG5/D5</f>
        <v>1.2166431404180951E-2</v>
      </c>
      <c r="E34">
        <f>AG6/E6</f>
        <v>9.7525621865627549E-2</v>
      </c>
      <c r="F34">
        <f>AG7/F7</f>
        <v>8.1571836027560907E-2</v>
      </c>
      <c r="G34">
        <f>AG8/G8</f>
        <v>4.6918839098085988E-2</v>
      </c>
      <c r="H34">
        <f>AG9/H9</f>
        <v>5.6390637868281926E-2</v>
      </c>
      <c r="I34">
        <f>AG10/I10</f>
        <v>3.3585452980736771E-2</v>
      </c>
      <c r="J34">
        <f>AG11/J11</f>
        <v>4.2581980157610909E-2</v>
      </c>
      <c r="K34">
        <f>AG12/K12</f>
        <v>7.8516026170997399E-2</v>
      </c>
      <c r="L34">
        <f>AG13/L13</f>
        <v>5.990991123693816E-2</v>
      </c>
      <c r="M34">
        <f>AG14/M14</f>
        <v>8.6566117536199333E-2</v>
      </c>
      <c r="N34">
        <f>AG15/N15</f>
        <v>7.3946994182288298E-2</v>
      </c>
      <c r="O34">
        <f>AG16/O16</f>
        <v>3.8126053476800328E-2</v>
      </c>
      <c r="P34">
        <f>AG17/P17</f>
        <v>5.5306879672368352E-2</v>
      </c>
      <c r="Q34">
        <f>AG18/Q18</f>
        <v>3.7982727441734691E-2</v>
      </c>
      <c r="R34">
        <f>AG19/R19</f>
        <v>3.432501222040555E-2</v>
      </c>
      <c r="S34">
        <f>AG20/S20</f>
        <v>3.3990908659806383E-2</v>
      </c>
      <c r="T34">
        <f>AG21/T21</f>
        <v>7.6627257682370734E-2</v>
      </c>
      <c r="U34">
        <f>AG22/U22</f>
        <v>7.6033589841121227E-2</v>
      </c>
      <c r="V34">
        <f>AG23/V23</f>
        <v>0.24576802299940645</v>
      </c>
      <c r="W34">
        <f>AG24/W24</f>
        <v>0.211701021469203</v>
      </c>
      <c r="X34">
        <f>AG25/X25</f>
        <v>0.38022719643835134</v>
      </c>
      <c r="Y34">
        <f>AG26/Y26</f>
        <v>0.47023363720917272</v>
      </c>
      <c r="Z34">
        <f>AG27/Z27</f>
        <v>0.39959271829682197</v>
      </c>
      <c r="AA34">
        <f>AG28/AA28</f>
        <v>0.44552744269361022</v>
      </c>
      <c r="AB34">
        <f>AG29/AB29</f>
        <v>0.32793398056233003</v>
      </c>
      <c r="AC34">
        <f>AG30/AC30</f>
        <v>0.38002651111578301</v>
      </c>
      <c r="AD34">
        <f>AG31/AD31</f>
        <v>0.44044839194900076</v>
      </c>
      <c r="AE34">
        <f>AG32/AE32</f>
        <v>0.4226465175537939</v>
      </c>
      <c r="AF34">
        <f>AG33/AF33</f>
        <v>0.48144596947020191</v>
      </c>
      <c r="AG34">
        <v>534479</v>
      </c>
      <c r="AH34">
        <v>255879</v>
      </c>
      <c r="AI34">
        <v>162775</v>
      </c>
    </row>
    <row r="35" spans="1:38">
      <c r="A35" s="1" t="s">
        <v>31</v>
      </c>
      <c r="B35">
        <f>AH3/B3</f>
        <v>0.1148337391965748</v>
      </c>
      <c r="C35">
        <f>AH4/C4</f>
        <v>1.011503540973718E-3</v>
      </c>
      <c r="D35">
        <f>AH5/D5</f>
        <v>1.0177394024943933E-2</v>
      </c>
      <c r="E35">
        <f>AH6/E6</f>
        <v>9.5485277010547237E-2</v>
      </c>
      <c r="F35">
        <f>AH7/F7</f>
        <v>7.813113034124923E-2</v>
      </c>
      <c r="G35">
        <f>AH8/G8</f>
        <v>6.0634974725961265E-2</v>
      </c>
      <c r="H35">
        <f>AH9/H9</f>
        <v>5.5426263914348718E-2</v>
      </c>
      <c r="I35">
        <f>AH10/I10</f>
        <v>3.1919905334574769E-2</v>
      </c>
      <c r="J35">
        <f>AH11/J11</f>
        <v>4.2539087530853448E-2</v>
      </c>
      <c r="K35">
        <f>AH12/K12</f>
        <v>7.9714443047134195E-2</v>
      </c>
      <c r="L35">
        <f>AH13/L13</f>
        <v>6.0074887389046171E-2</v>
      </c>
      <c r="M35">
        <f>AH14/M14</f>
        <v>8.5473152505601793E-2</v>
      </c>
      <c r="N35">
        <f>AH15/N15</f>
        <v>7.3334195216548159E-2</v>
      </c>
      <c r="O35">
        <f>AH16/O16</f>
        <v>3.8872551000758385E-2</v>
      </c>
      <c r="P35">
        <f>AH17/P17</f>
        <v>5.6669191032437394E-2</v>
      </c>
      <c r="Q35">
        <f>AH18/Q18</f>
        <v>3.7830620764251553E-2</v>
      </c>
      <c r="R35">
        <f>AH19/R19</f>
        <v>3.4240733561447571E-2</v>
      </c>
      <c r="S35">
        <f>AH20/S20</f>
        <v>3.362847445685678E-2</v>
      </c>
      <c r="T35">
        <f>AH21/T21</f>
        <v>7.5293781476586774E-2</v>
      </c>
      <c r="U35">
        <f>AH22/U22</f>
        <v>7.9339906954969716E-2</v>
      </c>
      <c r="V35">
        <f>AH23/V23</f>
        <v>0.34692595159380979</v>
      </c>
      <c r="W35">
        <f>AH24/W24</f>
        <v>0.26585927783554547</v>
      </c>
      <c r="X35">
        <f>AH25/X25</f>
        <v>0.35519848771266543</v>
      </c>
      <c r="Y35">
        <f>AH26/Y26</f>
        <v>0.49587207256791921</v>
      </c>
      <c r="Z35">
        <f>AH27/Z27</f>
        <v>0.4513844933221669</v>
      </c>
      <c r="AA35">
        <f>AH28/AA28</f>
        <v>0.40056746620392397</v>
      </c>
      <c r="AB35">
        <f>AH29/AB29</f>
        <v>0.33585707575213936</v>
      </c>
      <c r="AC35">
        <f>AH30/AC30</f>
        <v>0.31413356043572299</v>
      </c>
      <c r="AD35">
        <f>AH31/AD31</f>
        <v>0.46106475180860967</v>
      </c>
      <c r="AE35">
        <f>AH32/AE32</f>
        <v>0.44883741506228764</v>
      </c>
      <c r="AF35">
        <f>AH33/AF33</f>
        <v>0.43960620582992921</v>
      </c>
      <c r="AG35">
        <f>AH34/AG34</f>
        <v>0.47874472149513825</v>
      </c>
      <c r="AH35" s="1">
        <v>542839</v>
      </c>
      <c r="AI35" s="1">
        <v>188304</v>
      </c>
    </row>
    <row r="36" spans="1:38">
      <c r="A36" s="1" t="s">
        <v>32</v>
      </c>
      <c r="B36">
        <f>AI3/B3</f>
        <v>0.10157213222349672</v>
      </c>
      <c r="C36">
        <f>AI4/C4</f>
        <v>1.5947896897771279E-3</v>
      </c>
      <c r="D36">
        <f>AI5/D5</f>
        <v>5.3972880651646533E-3</v>
      </c>
      <c r="E36">
        <f>AI6/E6</f>
        <v>8.4504623486863495E-2</v>
      </c>
      <c r="F36">
        <f>AI7/F7</f>
        <v>6.9263763924829067E-2</v>
      </c>
      <c r="G36">
        <f>AI8/G8</f>
        <v>1.9064387270214499E-3</v>
      </c>
      <c r="H36">
        <f>AI9/H9</f>
        <v>6.5901543529661807E-2</v>
      </c>
      <c r="I36">
        <f>AI10/I10</f>
        <v>3.5321480371391156E-2</v>
      </c>
      <c r="J36">
        <f>AI11/J11</f>
        <v>4.1202917218530137E-2</v>
      </c>
      <c r="K36">
        <f>AI12/K12</f>
        <v>5.8716358997152621E-2</v>
      </c>
      <c r="L36">
        <f>AI13/L13</f>
        <v>6.617900501704263E-2</v>
      </c>
      <c r="M36">
        <f>AI14/M14</f>
        <v>8.5571765891821111E-2</v>
      </c>
      <c r="N36">
        <f>AI15/N15</f>
        <v>7.5625080801551392E-2</v>
      </c>
      <c r="O36">
        <f>AI16/O16</f>
        <v>4.2187808316552985E-2</v>
      </c>
      <c r="P36">
        <f>AI17/P17</f>
        <v>7.253250297212338E-2</v>
      </c>
      <c r="Q36">
        <f>AI18/Q18</f>
        <v>3.8922408693741653E-2</v>
      </c>
      <c r="R36">
        <f>AI19/R19</f>
        <v>3.5575707519341949E-2</v>
      </c>
      <c r="S36">
        <f>AI20/S20</f>
        <v>3.469884088799767E-2</v>
      </c>
      <c r="T36">
        <f>AI21/T21</f>
        <v>7.7222559559952858E-2</v>
      </c>
      <c r="U36">
        <f>AI22/U22</f>
        <v>7.2393715071539341E-2</v>
      </c>
      <c r="V36">
        <f>AI23/V23</f>
        <v>0.21059577614706887</v>
      </c>
      <c r="W36">
        <f>AI24/W24</f>
        <v>0.21955675168715721</v>
      </c>
      <c r="X36">
        <f>AI25/X25</f>
        <v>0.22847552249880748</v>
      </c>
      <c r="Y36">
        <f>AI26/Y26</f>
        <v>0.30208416791781767</v>
      </c>
      <c r="Z36">
        <f>AI27/Z27</f>
        <v>0.34760699960329705</v>
      </c>
      <c r="AA36">
        <f>AI28/AA28</f>
        <v>0.45766744101430212</v>
      </c>
      <c r="AB36">
        <f>AI29/AB29</f>
        <v>0.32833611534334856</v>
      </c>
      <c r="AC36" s="1">
        <f>AI30/AC30</f>
        <v>0.28238970627536641</v>
      </c>
      <c r="AD36">
        <f>AI31/AD31</f>
        <v>0.28627247331853017</v>
      </c>
      <c r="AE36">
        <f>AI32/AE32</f>
        <v>0.33476606738391845</v>
      </c>
      <c r="AF36">
        <f>AI33/AF33</f>
        <v>0.29365164681975492</v>
      </c>
      <c r="AG36">
        <f>AI34/AG34</f>
        <v>0.30454891586011801</v>
      </c>
      <c r="AH36">
        <f>AI35/AH35</f>
        <v>0.34688738281516251</v>
      </c>
      <c r="AI36">
        <v>655909</v>
      </c>
    </row>
    <row r="37" spans="1:38">
      <c r="AC37" s="1"/>
      <c r="AJ37" s="1"/>
    </row>
    <row r="38" spans="1:38">
      <c r="AC38" s="1"/>
      <c r="AJ38" s="1"/>
    </row>
    <row r="39" spans="1:38">
      <c r="AC39" s="1"/>
      <c r="AK39" s="1"/>
    </row>
    <row r="40" spans="1:38">
      <c r="AC40" s="1"/>
      <c r="AL40" s="1"/>
    </row>
    <row r="41" spans="1:38">
      <c r="AC41" s="1"/>
    </row>
    <row r="42" spans="1:38">
      <c r="AC42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A2" sqref="A2"/>
    </sheetView>
  </sheetViews>
  <sheetFormatPr baseColWidth="10" defaultRowHeight="15" x14ac:dyDescent="0"/>
  <sheetData>
    <row r="1" spans="1:1">
      <c r="A1" s="4" t="s">
        <v>37</v>
      </c>
    </row>
    <row r="2" spans="1:1">
      <c r="A2" s="2" t="s">
        <v>33</v>
      </c>
    </row>
    <row r="3" spans="1:1">
      <c r="A3" t="s">
        <v>34</v>
      </c>
    </row>
    <row r="4" spans="1:1">
      <c r="A4" t="s">
        <v>35</v>
      </c>
    </row>
    <row r="20" spans="3:3">
      <c r="C20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Gagliano</dc:creator>
  <cp:lastModifiedBy>Sarah Gagliano</cp:lastModifiedBy>
  <dcterms:created xsi:type="dcterms:W3CDTF">2016-07-08T14:48:34Z</dcterms:created>
  <dcterms:modified xsi:type="dcterms:W3CDTF">2016-07-16T01:16:48Z</dcterms:modified>
</cp:coreProperties>
</file>